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1" sheetId="1" state="visible" r:id="rId2"/>
    <sheet name="Z2" sheetId="2" state="visible" r:id="rId3"/>
    <sheet name="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7">
  <si>
    <t xml:space="preserve">population: Z1</t>
  </si>
  <si>
    <r>
      <rPr>
        <sz val="11"/>
        <rFont val="Times New Roman"/>
        <family val="1"/>
      </rPr>
      <t xml:space="preserve">genotype: 1=Teqing; 2=IRBB52; 3=heterozygote</t>
    </r>
    <r>
      <rPr>
        <sz val="11"/>
        <rFont val="Noto Sans"/>
        <family val="2"/>
      </rPr>
      <t xml:space="preserve">；</t>
    </r>
    <r>
      <rPr>
        <sz val="11"/>
        <rFont val="Times New Roman"/>
        <family val="1"/>
      </rPr>
      <t xml:space="preserve">0=missing</t>
    </r>
  </si>
  <si>
    <t xml:space="preserve">plant number</t>
  </si>
  <si>
    <t xml:space="preserve">RM14056</t>
  </si>
  <si>
    <t xml:space="preserve">RM14189</t>
  </si>
  <si>
    <t xml:space="preserve">Tw35293</t>
  </si>
  <si>
    <t xml:space="preserve">TGW</t>
  </si>
  <si>
    <t xml:space="preserve">GL</t>
  </si>
  <si>
    <t xml:space="preserve">GW</t>
  </si>
  <si>
    <t xml:space="preserve">LWR</t>
  </si>
  <si>
    <t xml:space="preserve">.</t>
  </si>
  <si>
    <t xml:space="preserve">population: Z2</t>
  </si>
  <si>
    <t xml:space="preserve">Tw32437</t>
  </si>
  <si>
    <t xml:space="preserve">RM266</t>
  </si>
  <si>
    <t xml:space="preserve">population: Z3</t>
  </si>
  <si>
    <t xml:space="preserve">genotype: 1=Teqing; 2=IRBB52; 3=heterozygote; 0=missing</t>
  </si>
  <si>
    <t xml:space="preserve">Tw3539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;[RED]\-0\ "/>
    <numFmt numFmtId="166" formatCode="0.00_ ;[RED]\-0.00\ "/>
    <numFmt numFmtId="167" formatCode="0.000_ ;[RED]\-0.000\ "/>
    <numFmt numFmtId="168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Noto Sans"/>
      <family val="2"/>
    </font>
    <font>
      <sz val="12"/>
      <name val="Times New Roman"/>
      <family val="1"/>
    </font>
    <font>
      <sz val="12"/>
      <color rgb="FFFF66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C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7.75" defaultRowHeight="15" zeroHeight="false" outlineLevelRow="0" outlineLevelCol="0"/>
  <cols>
    <col collapsed="false" customWidth="true" hidden="false" outlineLevel="0" max="1" min="1" style="1" width="10.62"/>
    <col collapsed="false" customWidth="false" hidden="false" outlineLevel="0" max="257" min="2" style="1" width="7.75"/>
  </cols>
  <sheetData>
    <row r="1" customFormat="false" ht="15" hidden="false" customHeight="false" outlineLevel="0" collapsed="false">
      <c r="A1" s="1" t="s">
        <v>0</v>
      </c>
    </row>
    <row r="2" s="3" customFormat="true" ht="16.5" hidden="false" customHeight="false" outlineLevel="0" collapsed="false">
      <c r="A2" s="2" t="s">
        <v>1</v>
      </c>
    </row>
    <row r="3" customFormat="false" ht="15.75" hidden="false" customHeight="false" outlineLevel="0" collapsed="false">
      <c r="A3" s="4" t="s">
        <v>2</v>
      </c>
      <c r="B3" s="4" t="s">
        <v>3</v>
      </c>
      <c r="C3" s="4" t="s">
        <v>4</v>
      </c>
      <c r="D3" s="5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</row>
    <row r="4" customFormat="false" ht="15" hidden="false" customHeight="false" outlineLevel="0" collapsed="false">
      <c r="A4" s="6" t="n">
        <v>1</v>
      </c>
      <c r="B4" s="6" t="n">
        <v>2</v>
      </c>
      <c r="C4" s="7" t="n">
        <v>3</v>
      </c>
      <c r="D4" s="7" t="n">
        <v>3</v>
      </c>
      <c r="E4" s="8" t="n">
        <v>23.169</v>
      </c>
      <c r="F4" s="9" t="n">
        <v>7.8855</v>
      </c>
      <c r="G4" s="9" t="n">
        <v>2.7715</v>
      </c>
      <c r="H4" s="9" t="n">
        <f aca="false">F4/G4</f>
        <v>2.84521017499549</v>
      </c>
    </row>
    <row r="5" customFormat="false" ht="15" hidden="false" customHeight="false" outlineLevel="0" collapsed="false">
      <c r="A5" s="6" t="n">
        <v>2</v>
      </c>
      <c r="B5" s="6" t="n">
        <v>2</v>
      </c>
      <c r="C5" s="7" t="n">
        <v>3</v>
      </c>
      <c r="D5" s="7" t="n">
        <v>3</v>
      </c>
      <c r="E5" s="8" t="n">
        <v>23.5145</v>
      </c>
      <c r="F5" s="9" t="n">
        <v>7.9795</v>
      </c>
      <c r="G5" s="9" t="n">
        <v>2.776</v>
      </c>
      <c r="H5" s="9" t="n">
        <f aca="false">F5/G5</f>
        <v>2.87445965417867</v>
      </c>
    </row>
    <row r="6" customFormat="false" ht="15" hidden="false" customHeight="false" outlineLevel="0" collapsed="false">
      <c r="A6" s="6" t="n">
        <v>3</v>
      </c>
      <c r="B6" s="6" t="n">
        <v>2</v>
      </c>
      <c r="C6" s="7" t="n">
        <v>3</v>
      </c>
      <c r="D6" s="7" t="n">
        <v>3</v>
      </c>
      <c r="E6" s="8" t="n">
        <v>23.363</v>
      </c>
      <c r="F6" s="9" t="n">
        <v>7.8875</v>
      </c>
      <c r="G6" s="9" t="n">
        <v>2.792</v>
      </c>
      <c r="H6" s="9" t="n">
        <f aca="false">F6/G6</f>
        <v>2.82503581661891</v>
      </c>
    </row>
    <row r="7" customFormat="false" ht="15" hidden="false" customHeight="false" outlineLevel="0" collapsed="false">
      <c r="A7" s="6" t="n">
        <v>4</v>
      </c>
      <c r="B7" s="6" t="n">
        <v>2</v>
      </c>
      <c r="C7" s="7" t="n">
        <v>3</v>
      </c>
      <c r="D7" s="7" t="n">
        <v>3</v>
      </c>
      <c r="E7" s="8" t="n">
        <v>23.8935</v>
      </c>
      <c r="F7" s="9" t="n">
        <v>8.014</v>
      </c>
      <c r="G7" s="9" t="n">
        <v>2.808</v>
      </c>
      <c r="H7" s="9" t="n">
        <f aca="false">F7/G7</f>
        <v>2.8539886039886</v>
      </c>
    </row>
    <row r="8" customFormat="false" ht="15" hidden="false" customHeight="false" outlineLevel="0" collapsed="false">
      <c r="A8" s="6" t="n">
        <v>5</v>
      </c>
      <c r="B8" s="6" t="n">
        <v>2</v>
      </c>
      <c r="C8" s="6" t="n">
        <v>1</v>
      </c>
      <c r="D8" s="6" t="n">
        <v>1</v>
      </c>
      <c r="E8" s="8" t="n">
        <v>25.3385</v>
      </c>
      <c r="F8" s="9" t="n">
        <v>8.1545</v>
      </c>
      <c r="G8" s="9" t="n">
        <v>2.809</v>
      </c>
      <c r="H8" s="9" t="n">
        <f aca="false">F8/G8</f>
        <v>2.90299038803845</v>
      </c>
    </row>
    <row r="9" customFormat="false" ht="15" hidden="false" customHeight="false" outlineLevel="0" collapsed="false">
      <c r="A9" s="6" t="n">
        <v>6</v>
      </c>
      <c r="B9" s="6" t="n">
        <v>2</v>
      </c>
      <c r="C9" s="7" t="n">
        <v>3</v>
      </c>
      <c r="D9" s="7" t="n">
        <v>3</v>
      </c>
      <c r="E9" s="8" t="n">
        <v>23.556</v>
      </c>
      <c r="F9" s="9" t="n">
        <v>7.96</v>
      </c>
      <c r="G9" s="9" t="n">
        <v>2.7905</v>
      </c>
      <c r="H9" s="9" t="n">
        <f aca="false">F9/G9</f>
        <v>2.85253538792331</v>
      </c>
    </row>
    <row r="10" customFormat="false" ht="15" hidden="false" customHeight="false" outlineLevel="0" collapsed="false">
      <c r="A10" s="6" t="n">
        <v>7</v>
      </c>
      <c r="B10" s="6" t="n">
        <v>2</v>
      </c>
      <c r="C10" s="6" t="n">
        <v>1</v>
      </c>
      <c r="D10" s="6" t="n">
        <v>1</v>
      </c>
      <c r="E10" s="8" t="n">
        <v>23.563</v>
      </c>
      <c r="F10" s="9" t="n">
        <v>7.989</v>
      </c>
      <c r="G10" s="9" t="n">
        <v>2.768</v>
      </c>
      <c r="H10" s="9" t="n">
        <f aca="false">F10/G10</f>
        <v>2.88619942196532</v>
      </c>
    </row>
    <row r="11" customFormat="false" ht="15" hidden="false" customHeight="false" outlineLevel="0" collapsed="false">
      <c r="A11" s="6" t="n">
        <v>8</v>
      </c>
      <c r="B11" s="6" t="n">
        <v>2</v>
      </c>
      <c r="C11" s="6" t="n">
        <v>1</v>
      </c>
      <c r="D11" s="6" t="n">
        <v>1</v>
      </c>
      <c r="E11" s="8" t="n">
        <v>24.3405</v>
      </c>
      <c r="F11" s="9" t="n">
        <v>8.137</v>
      </c>
      <c r="G11" s="9" t="n">
        <v>2.7745</v>
      </c>
      <c r="H11" s="9" t="n">
        <f aca="false">F11/G11</f>
        <v>2.93278068120382</v>
      </c>
    </row>
    <row r="12" customFormat="false" ht="15" hidden="false" customHeight="false" outlineLevel="0" collapsed="false">
      <c r="A12" s="6" t="n">
        <v>9</v>
      </c>
      <c r="B12" s="6" t="n">
        <v>2</v>
      </c>
      <c r="C12" s="6" t="n">
        <v>1</v>
      </c>
      <c r="D12" s="6" t="n">
        <v>1</v>
      </c>
      <c r="E12" s="8" t="n">
        <v>23.1865</v>
      </c>
      <c r="F12" s="9" t="n">
        <v>7.9325</v>
      </c>
      <c r="G12" s="9" t="n">
        <v>2.751</v>
      </c>
      <c r="H12" s="9" t="n">
        <f aca="false">F12/G12</f>
        <v>2.88349691021447</v>
      </c>
    </row>
    <row r="13" customFormat="false" ht="15" hidden="false" customHeight="false" outlineLevel="0" collapsed="false">
      <c r="A13" s="6" t="n">
        <v>10</v>
      </c>
      <c r="B13" s="6" t="n">
        <v>2</v>
      </c>
      <c r="C13" s="7" t="n">
        <v>3</v>
      </c>
      <c r="D13" s="7" t="n">
        <v>3</v>
      </c>
      <c r="E13" s="8" t="n">
        <v>23.695</v>
      </c>
      <c r="F13" s="9" t="n">
        <v>8.03</v>
      </c>
      <c r="G13" s="9" t="n">
        <v>2.773</v>
      </c>
      <c r="H13" s="9" t="n">
        <f aca="false">F13/G13</f>
        <v>2.89578074287775</v>
      </c>
    </row>
    <row r="14" customFormat="false" ht="15" hidden="false" customHeight="false" outlineLevel="0" collapsed="false">
      <c r="A14" s="6" t="n">
        <v>11</v>
      </c>
      <c r="B14" s="6" t="n">
        <v>2</v>
      </c>
      <c r="C14" s="7" t="n">
        <v>3</v>
      </c>
      <c r="D14" s="7" t="n">
        <v>3</v>
      </c>
      <c r="E14" s="8" t="n">
        <v>23.806</v>
      </c>
      <c r="F14" s="9" t="n">
        <v>7.9965</v>
      </c>
      <c r="G14" s="9" t="n">
        <v>2.817</v>
      </c>
      <c r="H14" s="9" t="n">
        <f aca="false">F14/G14</f>
        <v>2.83865814696486</v>
      </c>
    </row>
    <row r="15" customFormat="false" ht="15" hidden="false" customHeight="false" outlineLevel="0" collapsed="false">
      <c r="A15" s="6" t="n">
        <v>12</v>
      </c>
      <c r="B15" s="6" t="n">
        <v>2</v>
      </c>
      <c r="C15" s="7" t="n">
        <v>2</v>
      </c>
      <c r="D15" s="7" t="n">
        <v>2</v>
      </c>
      <c r="E15" s="8" t="n">
        <v>23.8055</v>
      </c>
      <c r="F15" s="9" t="n">
        <v>7.9465</v>
      </c>
      <c r="G15" s="9" t="n">
        <v>2.8315</v>
      </c>
      <c r="H15" s="9" t="n">
        <f aca="false">F15/G15</f>
        <v>2.80646300547413</v>
      </c>
    </row>
    <row r="16" customFormat="false" ht="15" hidden="false" customHeight="false" outlineLevel="0" collapsed="false">
      <c r="A16" s="6" t="n">
        <v>13</v>
      </c>
      <c r="B16" s="6" t="n">
        <v>2</v>
      </c>
      <c r="C16" s="6" t="n">
        <v>1</v>
      </c>
      <c r="D16" s="6" t="n">
        <v>1</v>
      </c>
      <c r="E16" s="8" t="n">
        <v>23.876</v>
      </c>
      <c r="F16" s="9" t="n">
        <v>8.0175</v>
      </c>
      <c r="G16" s="9" t="n">
        <v>2.804</v>
      </c>
      <c r="H16" s="9" t="n">
        <f aca="false">F16/G16</f>
        <v>2.85930813124108</v>
      </c>
    </row>
    <row r="17" customFormat="false" ht="15" hidden="false" customHeight="false" outlineLevel="0" collapsed="false">
      <c r="A17" s="6" t="n">
        <v>14</v>
      </c>
      <c r="B17" s="6" t="n">
        <v>2</v>
      </c>
      <c r="C17" s="7" t="n">
        <v>2</v>
      </c>
      <c r="D17" s="7" t="n">
        <v>2</v>
      </c>
      <c r="E17" s="10" t="s">
        <v>10</v>
      </c>
      <c r="F17" s="10" t="s">
        <v>10</v>
      </c>
      <c r="G17" s="10" t="s">
        <v>10</v>
      </c>
      <c r="H17" s="10" t="s">
        <v>10</v>
      </c>
    </row>
    <row r="18" customFormat="false" ht="15" hidden="false" customHeight="false" outlineLevel="0" collapsed="false">
      <c r="A18" s="6" t="n">
        <v>15</v>
      </c>
      <c r="B18" s="6" t="n">
        <v>2</v>
      </c>
      <c r="C18" s="7" t="n">
        <v>3</v>
      </c>
      <c r="D18" s="7" t="n">
        <v>3</v>
      </c>
      <c r="E18" s="8" t="n">
        <v>23.8135</v>
      </c>
      <c r="F18" s="9" t="n">
        <v>7.9735</v>
      </c>
      <c r="G18" s="9" t="n">
        <v>2.788</v>
      </c>
      <c r="H18" s="9" t="n">
        <f aca="false">F18/G18</f>
        <v>2.85993543758967</v>
      </c>
    </row>
    <row r="19" customFormat="false" ht="15" hidden="false" customHeight="false" outlineLevel="0" collapsed="false">
      <c r="A19" s="6" t="n">
        <v>16</v>
      </c>
      <c r="B19" s="6" t="n">
        <v>2</v>
      </c>
      <c r="C19" s="7" t="n">
        <v>3</v>
      </c>
      <c r="D19" s="7" t="n">
        <v>3</v>
      </c>
      <c r="E19" s="8" t="n">
        <v>22.9805</v>
      </c>
      <c r="F19" s="9" t="n">
        <v>7.8685</v>
      </c>
      <c r="G19" s="9" t="n">
        <v>2.7425</v>
      </c>
      <c r="H19" s="9" t="n">
        <f aca="false">F19/G19</f>
        <v>2.86909753874202</v>
      </c>
    </row>
    <row r="20" customFormat="false" ht="15" hidden="false" customHeight="false" outlineLevel="0" collapsed="false">
      <c r="A20" s="6" t="n">
        <v>17</v>
      </c>
      <c r="B20" s="6"/>
      <c r="C20" s="7" t="n">
        <v>2</v>
      </c>
      <c r="D20" s="7" t="n">
        <v>2</v>
      </c>
      <c r="E20" s="10" t="s">
        <v>10</v>
      </c>
      <c r="F20" s="10" t="s">
        <v>10</v>
      </c>
      <c r="G20" s="10" t="s">
        <v>10</v>
      </c>
      <c r="H20" s="10" t="s">
        <v>10</v>
      </c>
    </row>
    <row r="21" customFormat="false" ht="15" hidden="false" customHeight="false" outlineLevel="0" collapsed="false">
      <c r="A21" s="6" t="n">
        <v>18</v>
      </c>
      <c r="B21" s="6"/>
      <c r="C21" s="7" t="n">
        <v>3</v>
      </c>
      <c r="D21" s="7" t="n">
        <v>3</v>
      </c>
      <c r="E21" s="8" t="n">
        <v>24.042</v>
      </c>
      <c r="F21" s="9" t="n">
        <v>7.9945</v>
      </c>
      <c r="G21" s="9" t="n">
        <v>2.81</v>
      </c>
      <c r="H21" s="9" t="n">
        <f aca="false">F21/G21</f>
        <v>2.84501779359431</v>
      </c>
    </row>
    <row r="22" customFormat="false" ht="15" hidden="false" customHeight="false" outlineLevel="0" collapsed="false">
      <c r="A22" s="6" t="n">
        <v>19</v>
      </c>
      <c r="B22" s="6"/>
      <c r="C22" s="7" t="n">
        <v>2</v>
      </c>
      <c r="D22" s="7" t="n">
        <v>2</v>
      </c>
      <c r="E22" s="8" t="n">
        <v>24.118</v>
      </c>
      <c r="F22" s="9" t="n">
        <v>7.99</v>
      </c>
      <c r="G22" s="9" t="n">
        <v>2.823</v>
      </c>
      <c r="H22" s="9" t="n">
        <f aca="false">F22/G22</f>
        <v>2.83032235210769</v>
      </c>
    </row>
    <row r="23" customFormat="false" ht="15" hidden="false" customHeight="false" outlineLevel="0" collapsed="false">
      <c r="A23" s="6" t="n">
        <v>20</v>
      </c>
      <c r="B23" s="6"/>
      <c r="C23" s="7" t="n">
        <v>2</v>
      </c>
      <c r="D23" s="7" t="n">
        <v>2</v>
      </c>
      <c r="E23" s="8" t="n">
        <v>23.927</v>
      </c>
      <c r="F23" s="9" t="n">
        <v>7.954</v>
      </c>
      <c r="G23" s="9" t="n">
        <v>2.8065</v>
      </c>
      <c r="H23" s="9" t="n">
        <f aca="false">F23/G23</f>
        <v>2.83413504364867</v>
      </c>
    </row>
    <row r="24" customFormat="false" ht="15" hidden="false" customHeight="false" outlineLevel="0" collapsed="false">
      <c r="A24" s="6" t="n">
        <v>21</v>
      </c>
      <c r="B24" s="6"/>
      <c r="C24" s="7" t="n">
        <v>3</v>
      </c>
      <c r="D24" s="7" t="n">
        <v>3</v>
      </c>
      <c r="E24" s="8" t="n">
        <v>24.1305</v>
      </c>
      <c r="F24" s="9" t="n">
        <v>8</v>
      </c>
      <c r="G24" s="9" t="n">
        <v>2.8215</v>
      </c>
      <c r="H24" s="9" t="n">
        <f aca="false">F24/G24</f>
        <v>2.83537125642389</v>
      </c>
    </row>
    <row r="25" customFormat="false" ht="15" hidden="false" customHeight="false" outlineLevel="0" collapsed="false">
      <c r="A25" s="6" t="n">
        <v>22</v>
      </c>
      <c r="B25" s="6"/>
      <c r="C25" s="7" t="n">
        <v>2</v>
      </c>
      <c r="D25" s="7" t="n">
        <v>2</v>
      </c>
      <c r="E25" s="8" t="n">
        <v>24.076</v>
      </c>
      <c r="F25" s="9" t="n">
        <v>7.95</v>
      </c>
      <c r="G25" s="9" t="n">
        <v>2.7905</v>
      </c>
      <c r="H25" s="9" t="n">
        <f aca="false">F25/G25</f>
        <v>2.84895180075255</v>
      </c>
    </row>
    <row r="26" customFormat="false" ht="15" hidden="false" customHeight="false" outlineLevel="0" collapsed="false">
      <c r="A26" s="6" t="n">
        <v>23</v>
      </c>
      <c r="B26" s="6"/>
      <c r="C26" s="7" t="n">
        <v>3</v>
      </c>
      <c r="D26" s="7" t="n">
        <v>3</v>
      </c>
      <c r="E26" s="8" t="n">
        <v>23.715</v>
      </c>
      <c r="F26" s="9" t="n">
        <v>7.889</v>
      </c>
      <c r="G26" s="9" t="n">
        <v>2.783</v>
      </c>
      <c r="H26" s="9" t="n">
        <f aca="false">F26/G26</f>
        <v>2.83471074380165</v>
      </c>
    </row>
    <row r="27" customFormat="false" ht="15" hidden="false" customHeight="false" outlineLevel="0" collapsed="false">
      <c r="A27" s="6" t="n">
        <v>24</v>
      </c>
      <c r="B27" s="6"/>
      <c r="C27" s="7" t="n">
        <v>2</v>
      </c>
      <c r="D27" s="7" t="n">
        <v>2</v>
      </c>
      <c r="E27" s="8" t="n">
        <v>23.186</v>
      </c>
      <c r="F27" s="9" t="n">
        <v>7.857</v>
      </c>
      <c r="G27" s="9" t="n">
        <v>2.7665</v>
      </c>
      <c r="H27" s="9" t="n">
        <f aca="false">F27/G27</f>
        <v>2.84005060545816</v>
      </c>
    </row>
    <row r="28" customFormat="false" ht="15" hidden="false" customHeight="false" outlineLevel="0" collapsed="false">
      <c r="A28" s="6" t="n">
        <v>25</v>
      </c>
      <c r="B28" s="6"/>
      <c r="C28" s="7" t="n">
        <v>2</v>
      </c>
      <c r="D28" s="7" t="n">
        <v>2</v>
      </c>
      <c r="E28" s="10" t="s">
        <v>10</v>
      </c>
      <c r="F28" s="10" t="s">
        <v>10</v>
      </c>
      <c r="G28" s="10" t="s">
        <v>10</v>
      </c>
      <c r="H28" s="10" t="s">
        <v>10</v>
      </c>
    </row>
    <row r="29" customFormat="false" ht="15" hidden="false" customHeight="false" outlineLevel="0" collapsed="false">
      <c r="A29" s="6" t="n">
        <v>26</v>
      </c>
      <c r="B29" s="6"/>
      <c r="C29" s="7" t="n">
        <v>3</v>
      </c>
      <c r="D29" s="7" t="n">
        <v>3</v>
      </c>
      <c r="E29" s="8" t="n">
        <v>23.873</v>
      </c>
      <c r="F29" s="9" t="n">
        <v>7.977</v>
      </c>
      <c r="G29" s="9" t="n">
        <v>2.7965</v>
      </c>
      <c r="H29" s="9" t="n">
        <f aca="false">F29/G29</f>
        <v>2.85249418916503</v>
      </c>
    </row>
    <row r="30" customFormat="false" ht="15" hidden="false" customHeight="false" outlineLevel="0" collapsed="false">
      <c r="A30" s="6" t="n">
        <v>27</v>
      </c>
      <c r="B30" s="6"/>
      <c r="C30" s="6" t="n">
        <v>1</v>
      </c>
      <c r="D30" s="6" t="n">
        <v>1</v>
      </c>
      <c r="E30" s="8" t="n">
        <v>24.1215</v>
      </c>
      <c r="F30" s="9" t="n">
        <v>8.037</v>
      </c>
      <c r="G30" s="9" t="n">
        <v>2.804</v>
      </c>
      <c r="H30" s="9" t="n">
        <f aca="false">F30/G30</f>
        <v>2.86626248216833</v>
      </c>
    </row>
    <row r="31" customFormat="false" ht="15" hidden="false" customHeight="false" outlineLevel="0" collapsed="false">
      <c r="A31" s="6" t="n">
        <v>28</v>
      </c>
      <c r="B31" s="6"/>
      <c r="C31" s="6" t="n">
        <v>1</v>
      </c>
      <c r="D31" s="6" t="n">
        <v>1</v>
      </c>
      <c r="E31" s="8" t="n">
        <v>24.878</v>
      </c>
      <c r="F31" s="9" t="n">
        <v>8.0825</v>
      </c>
      <c r="G31" s="9" t="n">
        <v>2.832</v>
      </c>
      <c r="H31" s="9" t="n">
        <f aca="false">F31/G31</f>
        <v>2.85399011299435</v>
      </c>
    </row>
    <row r="32" customFormat="false" ht="15" hidden="false" customHeight="false" outlineLevel="0" collapsed="false">
      <c r="A32" s="6" t="n">
        <v>29</v>
      </c>
      <c r="B32" s="6"/>
      <c r="C32" s="7" t="n">
        <v>3</v>
      </c>
      <c r="D32" s="7" t="n">
        <v>3</v>
      </c>
      <c r="E32" s="8" t="n">
        <v>23.97</v>
      </c>
      <c r="F32" s="9" t="n">
        <v>7.9605</v>
      </c>
      <c r="G32" s="9" t="n">
        <v>2.794</v>
      </c>
      <c r="H32" s="9" t="n">
        <f aca="false">F32/G32</f>
        <v>2.84914101646385</v>
      </c>
    </row>
    <row r="33" customFormat="false" ht="15" hidden="false" customHeight="false" outlineLevel="0" collapsed="false">
      <c r="A33" s="6" t="n">
        <v>30</v>
      </c>
      <c r="B33" s="6"/>
      <c r="C33" s="7" t="n">
        <v>2</v>
      </c>
      <c r="D33" s="7" t="n">
        <v>2</v>
      </c>
      <c r="E33" s="8" t="n">
        <v>23.991</v>
      </c>
      <c r="F33" s="9" t="n">
        <v>8.0115</v>
      </c>
      <c r="G33" s="9" t="n">
        <v>2.8085</v>
      </c>
      <c r="H33" s="9" t="n">
        <f aca="false">F33/G33</f>
        <v>2.85259035072103</v>
      </c>
    </row>
    <row r="34" customFormat="false" ht="15" hidden="false" customHeight="false" outlineLevel="0" collapsed="false">
      <c r="A34" s="6" t="n">
        <v>31</v>
      </c>
      <c r="C34" s="1" t="n">
        <v>1</v>
      </c>
      <c r="D34" s="1" t="n">
        <v>1</v>
      </c>
      <c r="E34" s="8" t="n">
        <v>24.0875</v>
      </c>
      <c r="F34" s="9" t="n">
        <v>7.9955</v>
      </c>
      <c r="G34" s="9" t="n">
        <v>2.7875</v>
      </c>
      <c r="H34" s="9" t="n">
        <f aca="false">F34/G34</f>
        <v>2.86834080717489</v>
      </c>
    </row>
    <row r="35" customFormat="false" ht="15" hidden="false" customHeight="false" outlineLevel="0" collapsed="false">
      <c r="A35" s="6" t="n">
        <v>32</v>
      </c>
      <c r="B35" s="6"/>
      <c r="C35" s="7" t="n">
        <v>2</v>
      </c>
      <c r="D35" s="7" t="n">
        <v>2</v>
      </c>
      <c r="E35" s="8" t="n">
        <v>22.8085</v>
      </c>
      <c r="F35" s="9" t="n">
        <v>7.8715</v>
      </c>
      <c r="G35" s="9" t="n">
        <v>2.751</v>
      </c>
      <c r="H35" s="9" t="n">
        <f aca="false">F35/G35</f>
        <v>2.86132315521628</v>
      </c>
    </row>
    <row r="36" customFormat="false" ht="15" hidden="false" customHeight="false" outlineLevel="0" collapsed="false">
      <c r="A36" s="6" t="n">
        <v>33</v>
      </c>
      <c r="B36" s="6"/>
      <c r="C36" s="7" t="n">
        <v>3</v>
      </c>
      <c r="D36" s="7" t="n">
        <v>3</v>
      </c>
      <c r="E36" s="8" t="n">
        <v>24.175</v>
      </c>
      <c r="F36" s="9" t="n">
        <v>8.107</v>
      </c>
      <c r="G36" s="9" t="n">
        <v>2.7745</v>
      </c>
      <c r="H36" s="9" t="n">
        <f aca="false">F36/G36</f>
        <v>2.92196792214813</v>
      </c>
    </row>
    <row r="37" customFormat="false" ht="15" hidden="false" customHeight="false" outlineLevel="0" collapsed="false">
      <c r="A37" s="6" t="n">
        <v>34</v>
      </c>
      <c r="B37" s="6"/>
      <c r="C37" s="6" t="n">
        <v>1</v>
      </c>
      <c r="D37" s="6" t="n">
        <v>1</v>
      </c>
      <c r="E37" s="8" t="n">
        <v>24.0515</v>
      </c>
      <c r="F37" s="9" t="n">
        <v>8.0485</v>
      </c>
      <c r="G37" s="9" t="n">
        <v>2.8</v>
      </c>
      <c r="H37" s="9" t="n">
        <f aca="false">F37/G37</f>
        <v>2.87446428571429</v>
      </c>
    </row>
    <row r="38" customFormat="false" ht="15" hidden="false" customHeight="false" outlineLevel="0" collapsed="false">
      <c r="A38" s="6" t="n">
        <v>35</v>
      </c>
      <c r="B38" s="6"/>
      <c r="C38" s="7" t="n">
        <v>2</v>
      </c>
      <c r="D38" s="7" t="n">
        <v>2</v>
      </c>
      <c r="E38" s="8" t="n">
        <v>24.9845</v>
      </c>
      <c r="F38" s="9" t="n">
        <v>8.1385</v>
      </c>
      <c r="G38" s="9" t="n">
        <v>2.856</v>
      </c>
      <c r="H38" s="9" t="n">
        <f aca="false">F38/G38</f>
        <v>2.84961484593838</v>
      </c>
    </row>
    <row r="39" customFormat="false" ht="15" hidden="false" customHeight="false" outlineLevel="0" collapsed="false">
      <c r="A39" s="6" t="n">
        <v>36</v>
      </c>
      <c r="B39" s="6"/>
      <c r="C39" s="7" t="n">
        <v>2</v>
      </c>
      <c r="D39" s="7" t="n">
        <v>2</v>
      </c>
      <c r="E39" s="8" t="n">
        <v>24.755</v>
      </c>
      <c r="F39" s="9" t="n">
        <v>8.1075</v>
      </c>
      <c r="G39" s="9" t="n">
        <v>2.8545</v>
      </c>
      <c r="H39" s="9" t="n">
        <f aca="false">F39/G39</f>
        <v>2.84025223331582</v>
      </c>
    </row>
    <row r="40" customFormat="false" ht="15" hidden="false" customHeight="false" outlineLevel="0" collapsed="false">
      <c r="A40" s="6" t="n">
        <v>37</v>
      </c>
      <c r="C40" s="7" t="n">
        <v>2</v>
      </c>
      <c r="D40" s="7" t="n">
        <v>2</v>
      </c>
      <c r="E40" s="8" t="n">
        <v>24.1665</v>
      </c>
      <c r="F40" s="9" t="n">
        <v>8.0635</v>
      </c>
      <c r="G40" s="9" t="n">
        <v>2.8225</v>
      </c>
      <c r="H40" s="9" t="n">
        <f aca="false">F40/G40</f>
        <v>2.85686448184234</v>
      </c>
    </row>
    <row r="41" customFormat="false" ht="15" hidden="false" customHeight="false" outlineLevel="0" collapsed="false">
      <c r="A41" s="6" t="n">
        <v>38</v>
      </c>
      <c r="C41" s="7" t="n">
        <v>2</v>
      </c>
      <c r="D41" s="7" t="n">
        <v>2</v>
      </c>
      <c r="E41" s="8" t="n">
        <v>24.4135</v>
      </c>
      <c r="F41" s="9" t="n">
        <v>8.0595</v>
      </c>
      <c r="G41" s="9" t="n">
        <v>2.812</v>
      </c>
      <c r="H41" s="9" t="n">
        <f aca="false">F41/G41</f>
        <v>2.86610953058321</v>
      </c>
    </row>
    <row r="42" customFormat="false" ht="15" hidden="false" customHeight="false" outlineLevel="0" collapsed="false">
      <c r="A42" s="6" t="n">
        <v>39</v>
      </c>
      <c r="C42" s="7" t="n">
        <v>3</v>
      </c>
      <c r="D42" s="7" t="n">
        <v>3</v>
      </c>
      <c r="E42" s="8" t="n">
        <v>24.1545</v>
      </c>
      <c r="F42" s="9" t="n">
        <v>8.0395</v>
      </c>
      <c r="G42" s="9" t="n">
        <v>2.819</v>
      </c>
      <c r="H42" s="9" t="n">
        <f aca="false">F42/G42</f>
        <v>2.8518978361121</v>
      </c>
    </row>
    <row r="43" customFormat="false" ht="15" hidden="false" customHeight="false" outlineLevel="0" collapsed="false">
      <c r="A43" s="6" t="n">
        <v>40</v>
      </c>
      <c r="C43" s="7" t="n">
        <v>3</v>
      </c>
      <c r="D43" s="7" t="n">
        <v>3</v>
      </c>
      <c r="E43" s="8" t="n">
        <v>23.576</v>
      </c>
      <c r="F43" s="9" t="n">
        <v>7.9645</v>
      </c>
      <c r="G43" s="9" t="n">
        <v>2.771</v>
      </c>
      <c r="H43" s="9" t="n">
        <f aca="false">F43/G43</f>
        <v>2.87423312883436</v>
      </c>
    </row>
    <row r="44" customFormat="false" ht="15" hidden="false" customHeight="false" outlineLevel="0" collapsed="false">
      <c r="A44" s="6" t="n">
        <v>41</v>
      </c>
      <c r="C44" s="1" t="n">
        <v>1</v>
      </c>
      <c r="D44" s="1" t="n">
        <v>1</v>
      </c>
      <c r="E44" s="8" t="n">
        <v>22.8795</v>
      </c>
      <c r="F44" s="9" t="n">
        <v>7.8565</v>
      </c>
      <c r="G44" s="9" t="n">
        <v>2.747</v>
      </c>
      <c r="H44" s="9" t="n">
        <f aca="false">F44/G44</f>
        <v>2.86002912267929</v>
      </c>
    </row>
    <row r="45" customFormat="false" ht="15" hidden="false" customHeight="false" outlineLevel="0" collapsed="false">
      <c r="A45" s="6" t="n">
        <v>42</v>
      </c>
      <c r="C45" s="1" t="n">
        <v>1</v>
      </c>
      <c r="D45" s="1" t="n">
        <v>1</v>
      </c>
      <c r="E45" s="8" t="n">
        <v>23.6665</v>
      </c>
      <c r="F45" s="9" t="n">
        <v>8.028</v>
      </c>
      <c r="G45" s="9" t="n">
        <v>2.822</v>
      </c>
      <c r="H45" s="9" t="n">
        <f aca="false">F45/G45</f>
        <v>2.84479092841956</v>
      </c>
    </row>
    <row r="46" customFormat="false" ht="15" hidden="false" customHeight="false" outlineLevel="0" collapsed="false">
      <c r="A46" s="6" t="n">
        <v>43</v>
      </c>
      <c r="C46" s="7" t="n">
        <v>3</v>
      </c>
      <c r="D46" s="7" t="n">
        <v>3</v>
      </c>
      <c r="E46" s="8" t="n">
        <v>24.3075</v>
      </c>
      <c r="F46" s="9" t="n">
        <v>8.009</v>
      </c>
      <c r="G46" s="9" t="n">
        <v>2.834</v>
      </c>
      <c r="H46" s="9" t="n">
        <f aca="false">F46/G46</f>
        <v>2.82604093154552</v>
      </c>
    </row>
    <row r="47" customFormat="false" ht="15" hidden="false" customHeight="false" outlineLevel="0" collapsed="false">
      <c r="A47" s="6" t="n">
        <v>44</v>
      </c>
      <c r="C47" s="7" t="n">
        <v>2</v>
      </c>
      <c r="D47" s="7" t="n">
        <v>2</v>
      </c>
      <c r="E47" s="8" t="n">
        <v>24.361</v>
      </c>
      <c r="F47" s="9" t="n">
        <v>8.1245</v>
      </c>
      <c r="G47" s="9" t="n">
        <v>2.8235</v>
      </c>
      <c r="H47" s="9" t="n">
        <f aca="false">F47/G47</f>
        <v>2.87745705684434</v>
      </c>
    </row>
    <row r="48" customFormat="false" ht="15" hidden="false" customHeight="false" outlineLevel="0" collapsed="false">
      <c r="A48" s="6" t="n">
        <v>45</v>
      </c>
      <c r="C48" s="1" t="n">
        <v>1</v>
      </c>
      <c r="D48" s="1" t="n">
        <v>1</v>
      </c>
      <c r="E48" s="8" t="n">
        <v>24.085</v>
      </c>
      <c r="F48" s="9" t="n">
        <v>7.988</v>
      </c>
      <c r="G48" s="9" t="n">
        <v>2.8185</v>
      </c>
      <c r="H48" s="9" t="n">
        <f aca="false">F48/G48</f>
        <v>2.8341316302998</v>
      </c>
    </row>
    <row r="49" customFormat="false" ht="15" hidden="false" customHeight="false" outlineLevel="0" collapsed="false">
      <c r="A49" s="6" t="n">
        <v>46</v>
      </c>
      <c r="C49" s="7" t="n">
        <v>3</v>
      </c>
      <c r="D49" s="7" t="n">
        <v>3</v>
      </c>
      <c r="E49" s="8" t="n">
        <v>24.091</v>
      </c>
      <c r="F49" s="9" t="n">
        <v>7.991</v>
      </c>
      <c r="G49" s="9" t="n">
        <v>2.7965</v>
      </c>
      <c r="H49" s="9" t="n">
        <f aca="false">F49/G49</f>
        <v>2.85750044698731</v>
      </c>
    </row>
    <row r="50" customFormat="false" ht="15" hidden="false" customHeight="false" outlineLevel="0" collapsed="false">
      <c r="A50" s="6" t="n">
        <v>47</v>
      </c>
      <c r="C50" s="7" t="n">
        <v>3</v>
      </c>
      <c r="D50" s="7" t="n">
        <v>3</v>
      </c>
      <c r="E50" s="8" t="n">
        <v>23.996</v>
      </c>
      <c r="F50" s="9" t="n">
        <v>7.9795</v>
      </c>
      <c r="G50" s="9" t="n">
        <v>2.816</v>
      </c>
      <c r="H50" s="9" t="n">
        <f aca="false">F50/G50</f>
        <v>2.83362926136364</v>
      </c>
    </row>
    <row r="51" customFormat="false" ht="15" hidden="false" customHeight="false" outlineLevel="0" collapsed="false">
      <c r="A51" s="6" t="n">
        <v>48</v>
      </c>
      <c r="C51" s="7" t="n">
        <v>3</v>
      </c>
      <c r="D51" s="7" t="n">
        <v>3</v>
      </c>
      <c r="E51" s="8" t="n">
        <v>23.324</v>
      </c>
      <c r="F51" s="9" t="n">
        <v>7.8785</v>
      </c>
      <c r="G51" s="9" t="n">
        <v>2.798</v>
      </c>
      <c r="H51" s="9" t="n">
        <f aca="false">F51/G51</f>
        <v>2.81576125804146</v>
      </c>
    </row>
    <row r="52" customFormat="false" ht="15" hidden="false" customHeight="false" outlineLevel="0" collapsed="false">
      <c r="A52" s="6" t="n">
        <v>49</v>
      </c>
      <c r="C52" s="1" t="n">
        <v>1</v>
      </c>
      <c r="D52" s="1" t="n">
        <v>1</v>
      </c>
      <c r="E52" s="8" t="n">
        <v>23.7795</v>
      </c>
      <c r="F52" s="9" t="n">
        <v>8.0745</v>
      </c>
      <c r="G52" s="9" t="n">
        <v>2.801</v>
      </c>
      <c r="H52" s="9" t="n">
        <f aca="false">F52/G52</f>
        <v>2.88272045697965</v>
      </c>
    </row>
    <row r="53" customFormat="false" ht="15" hidden="false" customHeight="false" outlineLevel="0" collapsed="false">
      <c r="A53" s="6" t="n">
        <v>50</v>
      </c>
      <c r="C53" s="1" t="n">
        <v>1</v>
      </c>
      <c r="D53" s="1" t="n">
        <v>1</v>
      </c>
      <c r="E53" s="8" t="n">
        <v>23.7265</v>
      </c>
      <c r="F53" s="9" t="n">
        <v>7.938</v>
      </c>
      <c r="G53" s="9" t="n">
        <v>2.806</v>
      </c>
      <c r="H53" s="9" t="n">
        <f aca="false">F53/G53</f>
        <v>2.82893799002138</v>
      </c>
    </row>
    <row r="54" customFormat="false" ht="15" hidden="false" customHeight="false" outlineLevel="0" collapsed="false">
      <c r="A54" s="6" t="n">
        <v>51</v>
      </c>
      <c r="C54" s="7" t="n">
        <v>3</v>
      </c>
      <c r="D54" s="7" t="n">
        <v>3</v>
      </c>
      <c r="E54" s="8" t="n">
        <v>24.524</v>
      </c>
      <c r="F54" s="9" t="n">
        <v>8.067</v>
      </c>
      <c r="G54" s="9" t="n">
        <v>2.848</v>
      </c>
      <c r="H54" s="9" t="n">
        <f aca="false">F54/G54</f>
        <v>2.83251404494382</v>
      </c>
    </row>
    <row r="55" customFormat="false" ht="15" hidden="false" customHeight="false" outlineLevel="0" collapsed="false">
      <c r="A55" s="6" t="n">
        <v>52</v>
      </c>
      <c r="C55" s="1" t="n">
        <v>1</v>
      </c>
      <c r="D55" s="1" t="n">
        <v>1</v>
      </c>
      <c r="E55" s="8" t="n">
        <v>24.783</v>
      </c>
      <c r="F55" s="9" t="n">
        <v>8.0665</v>
      </c>
      <c r="G55" s="9" t="n">
        <v>2.8415</v>
      </c>
      <c r="H55" s="9" t="n">
        <f aca="false">F55/G55</f>
        <v>2.8388175259546</v>
      </c>
    </row>
    <row r="56" customFormat="false" ht="15" hidden="false" customHeight="false" outlineLevel="0" collapsed="false">
      <c r="A56" s="6" t="n">
        <v>53</v>
      </c>
      <c r="C56" s="7" t="n">
        <v>3</v>
      </c>
      <c r="D56" s="7" t="n">
        <v>3</v>
      </c>
      <c r="E56" s="8" t="n">
        <v>24.262</v>
      </c>
      <c r="F56" s="9" t="n">
        <v>7.9875</v>
      </c>
      <c r="G56" s="9" t="n">
        <v>2.847</v>
      </c>
      <c r="H56" s="9" t="n">
        <f aca="false">F56/G56</f>
        <v>2.80558482613277</v>
      </c>
    </row>
    <row r="57" customFormat="false" ht="15" hidden="false" customHeight="false" outlineLevel="0" collapsed="false">
      <c r="A57" s="6" t="n">
        <v>54</v>
      </c>
      <c r="C57" s="7" t="n">
        <v>3</v>
      </c>
      <c r="D57" s="7" t="n">
        <v>3</v>
      </c>
      <c r="E57" s="8" t="n">
        <v>24.2635</v>
      </c>
      <c r="F57" s="9" t="n">
        <v>8.0255</v>
      </c>
      <c r="G57" s="9" t="n">
        <v>2.8105</v>
      </c>
      <c r="H57" s="9" t="n">
        <f aca="false">F57/G57</f>
        <v>2.85554171855542</v>
      </c>
    </row>
    <row r="58" customFormat="false" ht="15" hidden="false" customHeight="false" outlineLevel="0" collapsed="false">
      <c r="A58" s="6" t="n">
        <v>55</v>
      </c>
      <c r="C58" s="7" t="n">
        <v>2</v>
      </c>
      <c r="D58" s="7" t="n">
        <v>2</v>
      </c>
      <c r="E58" s="8" t="n">
        <v>24.2165</v>
      </c>
      <c r="F58" s="9" t="n">
        <v>8.0615</v>
      </c>
      <c r="G58" s="9" t="n">
        <v>2.807</v>
      </c>
      <c r="H58" s="9" t="n">
        <f aca="false">F58/G58</f>
        <v>2.87192732454578</v>
      </c>
    </row>
    <row r="59" customFormat="false" ht="15" hidden="false" customHeight="false" outlineLevel="0" collapsed="false">
      <c r="A59" s="6" t="n">
        <v>56</v>
      </c>
      <c r="C59" s="1" t="n">
        <v>1</v>
      </c>
      <c r="D59" s="1" t="n">
        <v>1</v>
      </c>
      <c r="E59" s="8" t="n">
        <v>23.753</v>
      </c>
      <c r="F59" s="9" t="n">
        <v>7.945</v>
      </c>
      <c r="G59" s="9" t="n">
        <v>2.7845</v>
      </c>
      <c r="H59" s="9" t="n">
        <f aca="false">F59/G59</f>
        <v>2.85329502603699</v>
      </c>
    </row>
    <row r="60" customFormat="false" ht="15" hidden="false" customHeight="false" outlineLevel="0" collapsed="false">
      <c r="A60" s="6" t="n">
        <v>57</v>
      </c>
      <c r="C60" s="7" t="n">
        <v>2</v>
      </c>
      <c r="D60" s="7" t="n">
        <v>2</v>
      </c>
      <c r="E60" s="8" t="n">
        <v>23.3945</v>
      </c>
      <c r="F60" s="9" t="n">
        <v>7.8765</v>
      </c>
      <c r="G60" s="9" t="n">
        <v>2.772</v>
      </c>
      <c r="H60" s="9" t="n">
        <f aca="false">F60/G60</f>
        <v>2.84145021645022</v>
      </c>
    </row>
    <row r="61" customFormat="false" ht="15" hidden="false" customHeight="false" outlineLevel="0" collapsed="false">
      <c r="A61" s="6" t="n">
        <v>58</v>
      </c>
      <c r="C61" s="7" t="n">
        <v>3</v>
      </c>
      <c r="D61" s="7" t="n">
        <v>3</v>
      </c>
      <c r="E61" s="8" t="n">
        <v>25.035</v>
      </c>
      <c r="F61" s="9" t="n">
        <v>8.087</v>
      </c>
      <c r="G61" s="9" t="n">
        <v>2.8655</v>
      </c>
      <c r="H61" s="9" t="n">
        <f aca="false">F61/G61</f>
        <v>2.82219507939278</v>
      </c>
    </row>
    <row r="62" customFormat="false" ht="15" hidden="false" customHeight="false" outlineLevel="0" collapsed="false">
      <c r="A62" s="6" t="n">
        <v>59</v>
      </c>
      <c r="C62" s="7" t="n">
        <v>3</v>
      </c>
      <c r="D62" s="7" t="n">
        <v>3</v>
      </c>
      <c r="E62" s="8" t="n">
        <v>24.516</v>
      </c>
      <c r="F62" s="9" t="n">
        <v>8.042</v>
      </c>
      <c r="G62" s="9" t="n">
        <v>2.829</v>
      </c>
      <c r="H62" s="9" t="n">
        <f aca="false">F62/G62</f>
        <v>2.84270060091905</v>
      </c>
    </row>
    <row r="63" customFormat="false" ht="15" hidden="false" customHeight="false" outlineLevel="0" collapsed="false">
      <c r="A63" s="6" t="n">
        <v>60</v>
      </c>
      <c r="C63" s="7" t="n">
        <v>3</v>
      </c>
      <c r="D63" s="7" t="n">
        <v>3</v>
      </c>
      <c r="E63" s="8" t="n">
        <v>24.699</v>
      </c>
      <c r="F63" s="9" t="n">
        <v>8.0585</v>
      </c>
      <c r="G63" s="9" t="n">
        <v>2.8245</v>
      </c>
      <c r="H63" s="9" t="n">
        <f aca="false">F63/G63</f>
        <v>2.85307134006019</v>
      </c>
    </row>
    <row r="64" customFormat="false" ht="15" hidden="false" customHeight="false" outlineLevel="0" collapsed="false">
      <c r="A64" s="6" t="n">
        <v>61</v>
      </c>
      <c r="C64" s="1" t="n">
        <v>1</v>
      </c>
      <c r="D64" s="1" t="n">
        <v>1</v>
      </c>
      <c r="E64" s="8" t="n">
        <v>24.356</v>
      </c>
      <c r="F64" s="9" t="n">
        <v>8.0835</v>
      </c>
      <c r="G64" s="9" t="n">
        <v>2.8135</v>
      </c>
      <c r="H64" s="9" t="n">
        <f aca="false">F64/G64</f>
        <v>2.87311178247734</v>
      </c>
    </row>
    <row r="65" customFormat="false" ht="15" hidden="false" customHeight="false" outlineLevel="0" collapsed="false">
      <c r="A65" s="6" t="n">
        <v>62</v>
      </c>
      <c r="C65" s="7" t="n">
        <v>3</v>
      </c>
      <c r="D65" s="7" t="n">
        <v>3</v>
      </c>
      <c r="E65" s="8" t="n">
        <v>23.888</v>
      </c>
      <c r="F65" s="9" t="n">
        <v>8.0265</v>
      </c>
      <c r="G65" s="9" t="n">
        <v>2.7825</v>
      </c>
      <c r="H65" s="9" t="n">
        <f aca="false">F65/G65</f>
        <v>2.88463611859838</v>
      </c>
    </row>
    <row r="66" customFormat="false" ht="15" hidden="false" customHeight="false" outlineLevel="0" collapsed="false">
      <c r="A66" s="6" t="n">
        <v>63</v>
      </c>
      <c r="C66" s="7" t="n">
        <v>2</v>
      </c>
      <c r="D66" s="7" t="n">
        <v>2</v>
      </c>
      <c r="E66" s="8" t="n">
        <v>23.366</v>
      </c>
      <c r="F66" s="9" t="n">
        <v>7.9405</v>
      </c>
      <c r="G66" s="9" t="n">
        <v>2.762</v>
      </c>
      <c r="H66" s="9" t="n">
        <f aca="false">F66/G66</f>
        <v>2.8749094858798</v>
      </c>
    </row>
    <row r="67" customFormat="false" ht="15" hidden="false" customHeight="false" outlineLevel="0" collapsed="false">
      <c r="A67" s="6" t="n">
        <v>64</v>
      </c>
      <c r="C67" s="7" t="n">
        <v>2</v>
      </c>
      <c r="D67" s="7" t="n">
        <v>2</v>
      </c>
      <c r="E67" s="8" t="n">
        <v>24.0665</v>
      </c>
      <c r="F67" s="9" t="n">
        <v>8.0305</v>
      </c>
      <c r="G67" s="9" t="n">
        <v>2.778</v>
      </c>
      <c r="H67" s="9" t="n">
        <f aca="false">F67/G67</f>
        <v>2.89074874010079</v>
      </c>
    </row>
    <row r="68" customFormat="false" ht="15" hidden="false" customHeight="false" outlineLevel="0" collapsed="false">
      <c r="A68" s="6" t="n">
        <v>65</v>
      </c>
      <c r="C68" s="7" t="n">
        <v>3</v>
      </c>
      <c r="D68" s="7" t="n">
        <v>3</v>
      </c>
      <c r="E68" s="8" t="n">
        <v>23.998</v>
      </c>
      <c r="F68" s="9" t="n">
        <v>7.959</v>
      </c>
      <c r="G68" s="9" t="n">
        <v>2.8325</v>
      </c>
      <c r="H68" s="9" t="n">
        <f aca="false">F68/G68</f>
        <v>2.8098852603707</v>
      </c>
    </row>
    <row r="69" customFormat="false" ht="15" hidden="false" customHeight="false" outlineLevel="0" collapsed="false">
      <c r="A69" s="6" t="n">
        <v>66</v>
      </c>
      <c r="C69" s="7" t="n">
        <v>2</v>
      </c>
      <c r="D69" s="7" t="n">
        <v>2</v>
      </c>
      <c r="E69" s="8" t="n">
        <v>23.573</v>
      </c>
      <c r="F69" s="9" t="n">
        <v>7.9555</v>
      </c>
      <c r="G69" s="9" t="n">
        <v>2.777</v>
      </c>
      <c r="H69" s="9" t="n">
        <f aca="false">F69/G69</f>
        <v>2.86478213899892</v>
      </c>
    </row>
    <row r="70" customFormat="false" ht="15" hidden="false" customHeight="false" outlineLevel="0" collapsed="false">
      <c r="A70" s="6" t="n">
        <v>67</v>
      </c>
      <c r="C70" s="7" t="n">
        <v>3</v>
      </c>
      <c r="D70" s="7" t="n">
        <v>3</v>
      </c>
      <c r="E70" s="8" t="n">
        <v>24.5285</v>
      </c>
      <c r="F70" s="9" t="n">
        <v>8.0505</v>
      </c>
      <c r="G70" s="9" t="n">
        <v>2.824</v>
      </c>
      <c r="H70" s="9" t="n">
        <f aca="false">F70/G70</f>
        <v>2.85074362606232</v>
      </c>
    </row>
    <row r="71" customFormat="false" ht="15" hidden="false" customHeight="false" outlineLevel="0" collapsed="false">
      <c r="A71" s="6" t="n">
        <v>68</v>
      </c>
      <c r="C71" s="1" t="n">
        <v>1</v>
      </c>
      <c r="D71" s="1" t="n">
        <v>1</v>
      </c>
      <c r="E71" s="8" t="n">
        <v>24.083</v>
      </c>
      <c r="F71" s="9" t="n">
        <v>8.0495</v>
      </c>
      <c r="G71" s="9" t="n">
        <v>2.812</v>
      </c>
      <c r="H71" s="9" t="n">
        <f aca="false">F71/G71</f>
        <v>2.8625533428165</v>
      </c>
    </row>
    <row r="72" customFormat="false" ht="15" hidden="false" customHeight="false" outlineLevel="0" collapsed="false">
      <c r="A72" s="6" t="n">
        <v>69</v>
      </c>
      <c r="C72" s="1" t="n">
        <v>1</v>
      </c>
      <c r="D72" s="1" t="n">
        <v>1</v>
      </c>
      <c r="E72" s="8" t="n">
        <v>24.27</v>
      </c>
      <c r="F72" s="9" t="n">
        <v>8.04</v>
      </c>
      <c r="G72" s="9" t="n">
        <v>2.811</v>
      </c>
      <c r="H72" s="9" t="n">
        <f aca="false">F72/G72</f>
        <v>2.86019210245464</v>
      </c>
    </row>
    <row r="73" customFormat="false" ht="15" hidden="false" customHeight="false" outlineLevel="0" collapsed="false">
      <c r="A73" s="6" t="n">
        <v>70</v>
      </c>
      <c r="C73" s="7" t="n">
        <v>3</v>
      </c>
      <c r="D73" s="7" t="n">
        <v>3</v>
      </c>
      <c r="E73" s="8" t="n">
        <v>24.419</v>
      </c>
      <c r="F73" s="9" t="n">
        <v>8.0175</v>
      </c>
      <c r="G73" s="9" t="n">
        <v>2.817</v>
      </c>
      <c r="H73" s="9" t="n">
        <f aca="false">F73/G73</f>
        <v>2.84611288604899</v>
      </c>
    </row>
    <row r="74" customFormat="false" ht="15" hidden="false" customHeight="false" outlineLevel="0" collapsed="false">
      <c r="A74" s="6" t="n">
        <v>71</v>
      </c>
      <c r="C74" s="7" t="n">
        <v>2</v>
      </c>
      <c r="D74" s="7" t="n">
        <v>2</v>
      </c>
      <c r="E74" s="8" t="n">
        <v>23.606</v>
      </c>
      <c r="F74" s="9" t="n">
        <v>7.948</v>
      </c>
      <c r="G74" s="9" t="n">
        <v>2.782</v>
      </c>
      <c r="H74" s="9" t="n">
        <f aca="false">F74/G74</f>
        <v>2.8569374550683</v>
      </c>
    </row>
    <row r="75" customFormat="false" ht="15" hidden="false" customHeight="false" outlineLevel="0" collapsed="false">
      <c r="A75" s="6" t="n">
        <v>72</v>
      </c>
      <c r="C75" s="7" t="n">
        <v>3</v>
      </c>
      <c r="D75" s="7" t="n">
        <v>3</v>
      </c>
      <c r="E75" s="8" t="n">
        <v>23.375</v>
      </c>
      <c r="F75" s="9" t="n">
        <v>7.9095</v>
      </c>
      <c r="G75" s="9" t="n">
        <v>2.77</v>
      </c>
      <c r="H75" s="9" t="n">
        <f aca="false">F75/G75</f>
        <v>2.85541516245487</v>
      </c>
    </row>
    <row r="76" customFormat="false" ht="15" hidden="false" customHeight="false" outlineLevel="0" collapsed="false">
      <c r="A76" s="6" t="n">
        <v>73</v>
      </c>
      <c r="C76" s="1" t="n">
        <v>1</v>
      </c>
      <c r="D76" s="1" t="n">
        <v>1</v>
      </c>
      <c r="E76" s="8" t="n">
        <v>23.7675</v>
      </c>
      <c r="F76" s="9" t="n">
        <v>8.0185</v>
      </c>
      <c r="G76" s="9" t="n">
        <v>2.798</v>
      </c>
      <c r="H76" s="9" t="n">
        <f aca="false">F76/G76</f>
        <v>2.86579699785561</v>
      </c>
    </row>
    <row r="77" customFormat="false" ht="15" hidden="false" customHeight="false" outlineLevel="0" collapsed="false">
      <c r="A77" s="6" t="n">
        <v>74</v>
      </c>
      <c r="C77" s="7" t="n">
        <v>2</v>
      </c>
      <c r="D77" s="7" t="n">
        <v>2</v>
      </c>
      <c r="E77" s="8" t="n">
        <v>23.8225</v>
      </c>
      <c r="F77" s="9" t="n">
        <v>8.033</v>
      </c>
      <c r="G77" s="9" t="n">
        <v>2.805</v>
      </c>
      <c r="H77" s="9" t="n">
        <f aca="false">F77/G77</f>
        <v>2.86381461675579</v>
      </c>
    </row>
    <row r="78" customFormat="false" ht="15" hidden="false" customHeight="false" outlineLevel="0" collapsed="false">
      <c r="A78" s="6" t="n">
        <v>75</v>
      </c>
      <c r="C78" s="7" t="n">
        <v>2</v>
      </c>
      <c r="D78" s="7" t="n">
        <v>2</v>
      </c>
      <c r="E78" s="10" t="s">
        <v>10</v>
      </c>
      <c r="F78" s="10" t="s">
        <v>10</v>
      </c>
      <c r="G78" s="10" t="s">
        <v>10</v>
      </c>
      <c r="H78" s="10" t="s">
        <v>10</v>
      </c>
    </row>
    <row r="79" customFormat="false" ht="15" hidden="false" customHeight="false" outlineLevel="0" collapsed="false">
      <c r="A79" s="6" t="n">
        <v>76</v>
      </c>
      <c r="C79" s="7" t="n">
        <v>3</v>
      </c>
      <c r="D79" s="7" t="n">
        <v>3</v>
      </c>
      <c r="E79" s="8" t="n">
        <v>24.3985</v>
      </c>
      <c r="F79" s="9" t="n">
        <v>8.0575</v>
      </c>
      <c r="G79" s="9" t="n">
        <v>2.838</v>
      </c>
      <c r="H79" s="9" t="n">
        <f aca="false">F79/G79</f>
        <v>2.83914728682171</v>
      </c>
    </row>
    <row r="80" customFormat="false" ht="15" hidden="false" customHeight="false" outlineLevel="0" collapsed="false">
      <c r="A80" s="6" t="n">
        <v>77</v>
      </c>
      <c r="C80" s="7" t="n">
        <v>2</v>
      </c>
      <c r="D80" s="7" t="n">
        <v>2</v>
      </c>
      <c r="E80" s="8" t="n">
        <v>24.4105</v>
      </c>
      <c r="F80" s="9" t="n">
        <v>8.026</v>
      </c>
      <c r="G80" s="9" t="n">
        <v>2.872</v>
      </c>
      <c r="H80" s="9" t="n">
        <f aca="false">F80/G80</f>
        <v>2.79456824512535</v>
      </c>
    </row>
    <row r="81" customFormat="false" ht="15" hidden="false" customHeight="false" outlineLevel="0" collapsed="false">
      <c r="A81" s="6" t="n">
        <v>78</v>
      </c>
      <c r="C81" s="7" t="n">
        <v>2</v>
      </c>
      <c r="D81" s="7" t="n">
        <v>2</v>
      </c>
      <c r="E81" s="8" t="n">
        <v>24.515</v>
      </c>
      <c r="F81" s="9" t="n">
        <v>8.0555</v>
      </c>
      <c r="G81" s="9" t="n">
        <v>2.8555</v>
      </c>
      <c r="H81" s="9" t="n">
        <f aca="false">F81/G81</f>
        <v>2.8210471020837</v>
      </c>
    </row>
    <row r="82" customFormat="false" ht="15" hidden="false" customHeight="false" outlineLevel="0" collapsed="false">
      <c r="A82" s="6" t="n">
        <v>79</v>
      </c>
      <c r="C82" s="7" t="n">
        <v>2</v>
      </c>
      <c r="D82" s="7" t="n">
        <v>2</v>
      </c>
      <c r="E82" s="8" t="n">
        <v>24.06</v>
      </c>
      <c r="F82" s="9" t="n">
        <v>7.9965</v>
      </c>
      <c r="G82" s="9" t="n">
        <v>2.8445</v>
      </c>
      <c r="H82" s="9" t="n">
        <f aca="false">F82/G82</f>
        <v>2.81121462471436</v>
      </c>
    </row>
    <row r="83" customFormat="false" ht="15" hidden="false" customHeight="false" outlineLevel="0" collapsed="false">
      <c r="A83" s="6" t="n">
        <v>80</v>
      </c>
      <c r="C83" s="7" t="n">
        <v>3</v>
      </c>
      <c r="D83" s="7" t="n">
        <v>3</v>
      </c>
      <c r="E83" s="8" t="n">
        <v>23.543</v>
      </c>
      <c r="F83" s="9" t="n">
        <v>7.998</v>
      </c>
      <c r="G83" s="9" t="n">
        <v>2.7615</v>
      </c>
      <c r="H83" s="9" t="n">
        <f aca="false">F83/G83</f>
        <v>2.89625203693645</v>
      </c>
    </row>
    <row r="84" customFormat="false" ht="15" hidden="false" customHeight="false" outlineLevel="0" collapsed="false">
      <c r="A84" s="6" t="n">
        <v>81</v>
      </c>
      <c r="C84" s="7" t="n">
        <v>3</v>
      </c>
      <c r="D84" s="7" t="n">
        <v>3</v>
      </c>
      <c r="E84" s="8" t="n">
        <v>23.2675</v>
      </c>
      <c r="F84" s="9" t="n">
        <v>7.9895</v>
      </c>
      <c r="G84" s="9" t="n">
        <v>2.7825</v>
      </c>
      <c r="H84" s="9" t="n">
        <f aca="false">F84/G84</f>
        <v>2.87133872416891</v>
      </c>
    </row>
    <row r="85" customFormat="false" ht="15" hidden="false" customHeight="false" outlineLevel="0" collapsed="false">
      <c r="A85" s="6" t="n">
        <v>82</v>
      </c>
      <c r="C85" s="7" t="n">
        <v>3</v>
      </c>
      <c r="D85" s="7" t="n">
        <v>3</v>
      </c>
      <c r="E85" s="8" t="n">
        <v>23.801</v>
      </c>
      <c r="F85" s="9" t="n">
        <v>8.077</v>
      </c>
      <c r="G85" s="9" t="n">
        <v>2.802</v>
      </c>
      <c r="H85" s="9" t="n">
        <f aca="false">F85/G85</f>
        <v>2.88258386866524</v>
      </c>
    </row>
    <row r="86" customFormat="false" ht="15" hidden="false" customHeight="false" outlineLevel="0" collapsed="false">
      <c r="A86" s="6" t="n">
        <v>83</v>
      </c>
      <c r="C86" s="7" t="n">
        <v>2</v>
      </c>
      <c r="D86" s="7" t="n">
        <v>2</v>
      </c>
      <c r="E86" s="8" t="n">
        <v>23.873</v>
      </c>
      <c r="F86" s="9" t="n">
        <v>7.9695</v>
      </c>
      <c r="G86" s="9" t="n">
        <v>2.8435</v>
      </c>
      <c r="H86" s="9" t="n">
        <f aca="false">F86/G86</f>
        <v>2.8027079303675</v>
      </c>
    </row>
    <row r="87" customFormat="false" ht="15" hidden="false" customHeight="false" outlineLevel="0" collapsed="false">
      <c r="A87" s="6" t="n">
        <v>84</v>
      </c>
      <c r="C87" s="7" t="n">
        <v>3</v>
      </c>
      <c r="D87" s="7" t="n">
        <v>3</v>
      </c>
      <c r="E87" s="8" t="n">
        <v>24.8245</v>
      </c>
      <c r="F87" s="9" t="n">
        <v>8.1505</v>
      </c>
      <c r="G87" s="9" t="n">
        <v>2.8535</v>
      </c>
      <c r="H87" s="9" t="n">
        <f aca="false">F87/G87</f>
        <v>2.856316803925</v>
      </c>
    </row>
    <row r="88" customFormat="false" ht="15" hidden="false" customHeight="false" outlineLevel="0" collapsed="false">
      <c r="A88" s="6" t="n">
        <v>85</v>
      </c>
      <c r="C88" s="1" t="n">
        <v>1</v>
      </c>
      <c r="D88" s="1" t="n">
        <v>1</v>
      </c>
      <c r="E88" s="8" t="n">
        <v>25.0155</v>
      </c>
      <c r="F88" s="9" t="n">
        <v>8.1315</v>
      </c>
      <c r="G88" s="9" t="n">
        <v>2.8875</v>
      </c>
      <c r="H88" s="9" t="n">
        <f aca="false">F88/G88</f>
        <v>2.8161038961039</v>
      </c>
    </row>
    <row r="89" customFormat="false" ht="15" hidden="false" customHeight="false" outlineLevel="0" collapsed="false">
      <c r="A89" s="6" t="n">
        <v>86</v>
      </c>
      <c r="C89" s="7" t="n">
        <v>2</v>
      </c>
      <c r="D89" s="7" t="n">
        <v>2</v>
      </c>
      <c r="E89" s="8" t="n">
        <v>24.381</v>
      </c>
      <c r="F89" s="9" t="n">
        <v>8.0335</v>
      </c>
      <c r="G89" s="9" t="n">
        <v>2.8265</v>
      </c>
      <c r="H89" s="9" t="n">
        <f aca="false">F89/G89</f>
        <v>2.84220767733947</v>
      </c>
    </row>
    <row r="90" customFormat="false" ht="15" hidden="false" customHeight="false" outlineLevel="0" collapsed="false">
      <c r="A90" s="6" t="n">
        <v>87</v>
      </c>
      <c r="C90" s="1" t="n">
        <v>1</v>
      </c>
      <c r="D90" s="1" t="n">
        <v>1</v>
      </c>
      <c r="E90" s="8" t="n">
        <v>24.0745</v>
      </c>
      <c r="F90" s="9" t="n">
        <v>8.032</v>
      </c>
      <c r="G90" s="9" t="n">
        <v>2.8105</v>
      </c>
      <c r="H90" s="9" t="n">
        <f aca="false">F90/G90</f>
        <v>2.85785447429283</v>
      </c>
    </row>
    <row r="91" customFormat="false" ht="15" hidden="false" customHeight="false" outlineLevel="0" collapsed="false">
      <c r="A91" s="6" t="n">
        <v>88</v>
      </c>
      <c r="C91" s="7" t="n">
        <v>3</v>
      </c>
      <c r="D91" s="7" t="n">
        <v>3</v>
      </c>
      <c r="E91" s="8" t="n">
        <v>23.2545</v>
      </c>
      <c r="F91" s="9" t="n">
        <v>7.911</v>
      </c>
      <c r="G91" s="9" t="n">
        <v>2.737</v>
      </c>
      <c r="H91" s="9" t="n">
        <f aca="false">F91/G91</f>
        <v>2.89039093898429</v>
      </c>
    </row>
    <row r="92" customFormat="false" ht="15" hidden="false" customHeight="false" outlineLevel="0" collapsed="false">
      <c r="A92" s="6" t="n">
        <v>89</v>
      </c>
      <c r="C92" s="7" t="n">
        <v>3</v>
      </c>
      <c r="D92" s="7" t="n">
        <v>3</v>
      </c>
      <c r="E92" s="8" t="n">
        <v>23.895</v>
      </c>
      <c r="F92" s="9" t="n">
        <v>8.033</v>
      </c>
      <c r="G92" s="9" t="n">
        <v>2.7865</v>
      </c>
      <c r="H92" s="9" t="n">
        <f aca="false">F92/G92</f>
        <v>2.88282792033016</v>
      </c>
    </row>
    <row r="93" customFormat="false" ht="15" hidden="false" customHeight="false" outlineLevel="0" collapsed="false">
      <c r="A93" s="6" t="n">
        <v>90</v>
      </c>
      <c r="C93" s="7" t="n">
        <v>3</v>
      </c>
      <c r="D93" s="7" t="n">
        <v>3</v>
      </c>
      <c r="E93" s="8" t="n">
        <v>23.7475</v>
      </c>
      <c r="F93" s="9" t="n">
        <v>8.001</v>
      </c>
      <c r="G93" s="9" t="n">
        <v>2.81</v>
      </c>
      <c r="H93" s="9" t="n">
        <f aca="false">F93/G93</f>
        <v>2.84733096085409</v>
      </c>
    </row>
    <row r="94" customFormat="false" ht="15" hidden="false" customHeight="false" outlineLevel="0" collapsed="false">
      <c r="A94" s="6" t="n">
        <v>91</v>
      </c>
      <c r="C94" s="7" t="n">
        <v>2</v>
      </c>
      <c r="D94" s="7" t="n">
        <v>2</v>
      </c>
      <c r="E94" s="8" t="n">
        <v>24.429</v>
      </c>
      <c r="F94" s="9" t="n">
        <v>8.0225</v>
      </c>
      <c r="G94" s="9" t="n">
        <v>2.8545</v>
      </c>
      <c r="H94" s="9" t="n">
        <f aca="false">F94/G94</f>
        <v>2.81047468908741</v>
      </c>
    </row>
    <row r="95" customFormat="false" ht="15" hidden="false" customHeight="false" outlineLevel="0" collapsed="false">
      <c r="A95" s="6" t="n">
        <v>92</v>
      </c>
      <c r="C95" s="1" t="n">
        <v>1</v>
      </c>
      <c r="D95" s="1" t="n">
        <v>1</v>
      </c>
      <c r="E95" s="8" t="n">
        <v>24.22</v>
      </c>
      <c r="F95" s="9" t="n">
        <v>8.055</v>
      </c>
      <c r="G95" s="9" t="n">
        <v>2.8435</v>
      </c>
      <c r="H95" s="9" t="n">
        <f aca="false">F95/G95</f>
        <v>2.83277650782486</v>
      </c>
    </row>
    <row r="96" customFormat="false" ht="15" hidden="false" customHeight="false" outlineLevel="0" collapsed="false">
      <c r="A96" s="6" t="n">
        <v>93</v>
      </c>
      <c r="C96" s="7" t="n">
        <v>3</v>
      </c>
      <c r="D96" s="7" t="n">
        <v>3</v>
      </c>
      <c r="E96" s="8" t="n">
        <v>24.2195</v>
      </c>
      <c r="F96" s="9" t="n">
        <v>8.0585</v>
      </c>
      <c r="G96" s="9" t="n">
        <v>2.8755</v>
      </c>
      <c r="H96" s="9" t="n">
        <f aca="false">F96/G96</f>
        <v>2.80246913580247</v>
      </c>
    </row>
    <row r="97" customFormat="false" ht="15" hidden="false" customHeight="false" outlineLevel="0" collapsed="false">
      <c r="A97" s="6" t="n">
        <v>94</v>
      </c>
      <c r="C97" s="1" t="n">
        <v>1</v>
      </c>
      <c r="D97" s="1" t="n">
        <v>1</v>
      </c>
      <c r="E97" s="8" t="n">
        <v>24.584</v>
      </c>
      <c r="F97" s="9" t="n">
        <v>8.0615</v>
      </c>
      <c r="G97" s="9" t="n">
        <v>2.8265</v>
      </c>
      <c r="H97" s="9" t="n">
        <f aca="false">F97/G97</f>
        <v>2.85211392181143</v>
      </c>
    </row>
    <row r="98" customFormat="false" ht="15" hidden="false" customHeight="false" outlineLevel="0" collapsed="false">
      <c r="A98" s="6" t="n">
        <v>95</v>
      </c>
      <c r="C98" s="7" t="n">
        <v>2</v>
      </c>
      <c r="D98" s="7" t="n">
        <v>2</v>
      </c>
      <c r="E98" s="8" t="n">
        <v>24.46</v>
      </c>
      <c r="F98" s="9" t="n">
        <v>8.0275</v>
      </c>
      <c r="G98" s="9" t="n">
        <v>2.8365</v>
      </c>
      <c r="H98" s="9" t="n">
        <f aca="false">F98/G98</f>
        <v>2.8300722721664</v>
      </c>
    </row>
    <row r="99" customFormat="false" ht="15" hidden="false" customHeight="false" outlineLevel="0" collapsed="false">
      <c r="A99" s="6" t="n">
        <v>96</v>
      </c>
      <c r="C99" s="7" t="n">
        <v>3</v>
      </c>
      <c r="D99" s="7" t="n">
        <v>3</v>
      </c>
      <c r="E99" s="8" t="n">
        <v>23.658</v>
      </c>
      <c r="F99" s="9" t="n">
        <v>7.9895</v>
      </c>
      <c r="G99" s="9" t="n">
        <v>2.799</v>
      </c>
      <c r="H99" s="9" t="n">
        <f aca="false">F99/G99</f>
        <v>2.85441229010361</v>
      </c>
    </row>
    <row r="100" customFormat="false" ht="15" hidden="false" customHeight="false" outlineLevel="0" collapsed="false">
      <c r="A100" s="6" t="n">
        <v>97</v>
      </c>
      <c r="C100" s="7" t="n">
        <v>3</v>
      </c>
      <c r="D100" s="7" t="n">
        <v>3</v>
      </c>
      <c r="E100" s="8" t="n">
        <v>23.177</v>
      </c>
      <c r="F100" s="9" t="n">
        <v>7.894</v>
      </c>
      <c r="G100" s="9" t="n">
        <v>2.772</v>
      </c>
      <c r="H100" s="9" t="n">
        <f aca="false">F100/G100</f>
        <v>2.84776334776335</v>
      </c>
    </row>
    <row r="101" customFormat="false" ht="15" hidden="false" customHeight="false" outlineLevel="0" collapsed="false">
      <c r="A101" s="6" t="n">
        <v>98</v>
      </c>
      <c r="C101" s="7" t="n">
        <v>3</v>
      </c>
      <c r="D101" s="7" t="n">
        <v>3</v>
      </c>
      <c r="E101" s="8" t="n">
        <v>24.2075</v>
      </c>
      <c r="F101" s="9" t="n">
        <v>7.9815</v>
      </c>
      <c r="G101" s="9" t="n">
        <v>2.8445</v>
      </c>
      <c r="H101" s="9" t="n">
        <f aca="false">F101/G101</f>
        <v>2.80594129020918</v>
      </c>
    </row>
    <row r="102" customFormat="false" ht="15" hidden="false" customHeight="false" outlineLevel="0" collapsed="false">
      <c r="A102" s="6" t="n">
        <v>99</v>
      </c>
      <c r="C102" s="7" t="n">
        <v>2</v>
      </c>
      <c r="D102" s="7" t="n">
        <v>2</v>
      </c>
      <c r="E102" s="8" t="n">
        <v>24.334</v>
      </c>
      <c r="F102" s="9" t="n">
        <v>8.066</v>
      </c>
      <c r="G102" s="9" t="n">
        <v>2.848</v>
      </c>
      <c r="H102" s="9" t="n">
        <f aca="false">F102/G102</f>
        <v>2.83216292134831</v>
      </c>
    </row>
    <row r="103" customFormat="false" ht="15" hidden="false" customHeight="false" outlineLevel="0" collapsed="false">
      <c r="A103" s="6" t="n">
        <v>100</v>
      </c>
      <c r="C103" s="1" t="n">
        <v>1</v>
      </c>
      <c r="D103" s="1" t="n">
        <v>1</v>
      </c>
      <c r="E103" s="8" t="n">
        <v>24.5805</v>
      </c>
      <c r="F103" s="9" t="n">
        <v>8.114</v>
      </c>
      <c r="G103" s="9" t="n">
        <v>2.8455</v>
      </c>
      <c r="H103" s="9" t="n">
        <f aca="false">F103/G103</f>
        <v>2.85151994377087</v>
      </c>
    </row>
    <row r="104" customFormat="false" ht="15" hidden="false" customHeight="false" outlineLevel="0" collapsed="false">
      <c r="A104" s="6" t="n">
        <v>101</v>
      </c>
      <c r="C104" s="1" t="n">
        <v>1</v>
      </c>
      <c r="D104" s="1" t="n">
        <v>1</v>
      </c>
      <c r="E104" s="8" t="n">
        <v>25.0875</v>
      </c>
      <c r="F104" s="9" t="n">
        <v>8.1585</v>
      </c>
      <c r="G104" s="9" t="n">
        <v>2.8775</v>
      </c>
      <c r="H104" s="9" t="n">
        <f aca="false">F104/G104</f>
        <v>2.83527367506516</v>
      </c>
    </row>
    <row r="105" customFormat="false" ht="15" hidden="false" customHeight="false" outlineLevel="0" collapsed="false">
      <c r="A105" s="6" t="n">
        <v>102</v>
      </c>
      <c r="C105" s="1" t="n">
        <v>1</v>
      </c>
      <c r="D105" s="1" t="n">
        <v>1</v>
      </c>
      <c r="E105" s="8" t="n">
        <v>24.6405</v>
      </c>
      <c r="F105" s="9" t="n">
        <v>8.0805</v>
      </c>
      <c r="G105" s="9" t="n">
        <v>2.846</v>
      </c>
      <c r="H105" s="9" t="n">
        <f aca="false">F105/G105</f>
        <v>2.83924806746311</v>
      </c>
    </row>
    <row r="106" customFormat="false" ht="15" hidden="false" customHeight="false" outlineLevel="0" collapsed="false">
      <c r="A106" s="6" t="n">
        <v>103</v>
      </c>
      <c r="C106" s="7" t="n">
        <v>2</v>
      </c>
      <c r="D106" s="7" t="n">
        <v>2</v>
      </c>
      <c r="E106" s="8" t="n">
        <v>24.625</v>
      </c>
      <c r="F106" s="9" t="n">
        <v>8.0895</v>
      </c>
      <c r="G106" s="9" t="n">
        <v>2.8665</v>
      </c>
      <c r="H106" s="9" t="n">
        <f aca="false">F106/G106</f>
        <v>2.82208267922554</v>
      </c>
    </row>
    <row r="107" customFormat="false" ht="15" hidden="false" customHeight="false" outlineLevel="0" collapsed="false">
      <c r="A107" s="6" t="n">
        <v>104</v>
      </c>
      <c r="C107" s="7" t="n">
        <v>2</v>
      </c>
      <c r="D107" s="7" t="n">
        <v>2</v>
      </c>
      <c r="E107" s="8" t="n">
        <v>24.083</v>
      </c>
      <c r="F107" s="9" t="n">
        <v>8.051</v>
      </c>
      <c r="G107" s="9" t="n">
        <v>2.7885</v>
      </c>
      <c r="H107" s="9" t="n">
        <f aca="false">F107/G107</f>
        <v>2.88721534875381</v>
      </c>
    </row>
    <row r="108" customFormat="false" ht="15" hidden="false" customHeight="false" outlineLevel="0" collapsed="false">
      <c r="A108" s="6" t="n">
        <v>105</v>
      </c>
      <c r="C108" s="7" t="n">
        <v>2</v>
      </c>
      <c r="D108" s="7" t="n">
        <v>2</v>
      </c>
      <c r="E108" s="8" t="n">
        <v>23.9315</v>
      </c>
      <c r="F108" s="9" t="n">
        <v>8.0025</v>
      </c>
      <c r="G108" s="9" t="n">
        <v>2.784</v>
      </c>
      <c r="H108" s="9" t="n">
        <f aca="false">F108/G108</f>
        <v>2.87446120689655</v>
      </c>
    </row>
    <row r="109" customFormat="false" ht="15" hidden="false" customHeight="false" outlineLevel="0" collapsed="false">
      <c r="A109" s="6" t="n">
        <v>106</v>
      </c>
      <c r="C109" s="7" t="n">
        <v>3</v>
      </c>
      <c r="D109" s="7" t="n">
        <v>3</v>
      </c>
      <c r="E109" s="8" t="n">
        <v>25.1185</v>
      </c>
      <c r="F109" s="9" t="n">
        <v>8.1235</v>
      </c>
      <c r="G109" s="9" t="n">
        <v>2.865</v>
      </c>
      <c r="H109" s="9" t="n">
        <f aca="false">F109/G109</f>
        <v>2.83542757417103</v>
      </c>
    </row>
    <row r="110" customFormat="false" ht="15" hidden="false" customHeight="false" outlineLevel="0" collapsed="false">
      <c r="A110" s="6" t="n">
        <v>107</v>
      </c>
      <c r="C110" s="7" t="n">
        <v>3</v>
      </c>
      <c r="D110" s="7" t="n">
        <v>3</v>
      </c>
      <c r="E110" s="8" t="n">
        <v>25.447</v>
      </c>
      <c r="F110" s="9" t="n">
        <v>8.126</v>
      </c>
      <c r="G110" s="9" t="n">
        <v>2.869</v>
      </c>
      <c r="H110" s="9" t="n">
        <f aca="false">F110/G110</f>
        <v>2.83234576507494</v>
      </c>
    </row>
    <row r="111" customFormat="false" ht="15" hidden="false" customHeight="false" outlineLevel="0" collapsed="false">
      <c r="A111" s="6" t="n">
        <v>108</v>
      </c>
      <c r="C111" s="7" t="n">
        <v>3</v>
      </c>
      <c r="D111" s="7" t="n">
        <v>3</v>
      </c>
      <c r="E111" s="8" t="n">
        <v>24.927</v>
      </c>
      <c r="F111" s="9" t="n">
        <v>8.149</v>
      </c>
      <c r="G111" s="9" t="n">
        <v>2.8675</v>
      </c>
      <c r="H111" s="9" t="n">
        <f aca="false">F111/G111</f>
        <v>2.84184829991282</v>
      </c>
    </row>
    <row r="112" customFormat="false" ht="15" hidden="false" customHeight="false" outlineLevel="0" collapsed="false">
      <c r="A112" s="6" t="n">
        <v>109</v>
      </c>
      <c r="C112" s="7" t="n">
        <v>3</v>
      </c>
      <c r="D112" s="7" t="n">
        <v>3</v>
      </c>
      <c r="E112" s="8" t="n">
        <v>23.823</v>
      </c>
      <c r="F112" s="9" t="n">
        <v>7.9805</v>
      </c>
      <c r="G112" s="9" t="n">
        <v>2.8215</v>
      </c>
      <c r="H112" s="9" t="n">
        <f aca="false">F112/G112</f>
        <v>2.82846003898635</v>
      </c>
    </row>
    <row r="113" customFormat="false" ht="15" hidden="false" customHeight="false" outlineLevel="0" collapsed="false">
      <c r="A113" s="6" t="n">
        <v>110</v>
      </c>
      <c r="C113" s="7" t="n">
        <v>2</v>
      </c>
      <c r="D113" s="7" t="n">
        <v>2</v>
      </c>
      <c r="E113" s="8" t="n">
        <v>24.53</v>
      </c>
      <c r="F113" s="9" t="n">
        <v>8.081</v>
      </c>
      <c r="G113" s="9" t="n">
        <v>2.8405</v>
      </c>
      <c r="H113" s="9" t="n">
        <f aca="false">F113/G113</f>
        <v>2.8449216687203</v>
      </c>
    </row>
    <row r="114" customFormat="false" ht="15" hidden="false" customHeight="false" outlineLevel="0" collapsed="false">
      <c r="A114" s="6" t="n">
        <v>111</v>
      </c>
      <c r="C114" s="7" t="n">
        <v>2</v>
      </c>
      <c r="D114" s="7" t="n">
        <v>2</v>
      </c>
      <c r="E114" s="8" t="n">
        <v>24.654</v>
      </c>
      <c r="F114" s="9" t="n">
        <v>8.103</v>
      </c>
      <c r="G114" s="9" t="n">
        <v>2.861</v>
      </c>
      <c r="H114" s="9" t="n">
        <f aca="false">F114/G114</f>
        <v>2.83222649423279</v>
      </c>
    </row>
    <row r="115" customFormat="false" ht="15" hidden="false" customHeight="false" outlineLevel="0" collapsed="false">
      <c r="A115" s="6" t="n">
        <v>112</v>
      </c>
      <c r="C115" s="1" t="n">
        <v>1</v>
      </c>
      <c r="D115" s="1" t="n">
        <v>1</v>
      </c>
      <c r="E115" s="8" t="n">
        <v>24.0475</v>
      </c>
      <c r="F115" s="9" t="n">
        <v>7.959</v>
      </c>
      <c r="G115" s="9" t="n">
        <v>2.8195</v>
      </c>
      <c r="H115" s="9" t="n">
        <f aca="false">F115/G115</f>
        <v>2.82284092924277</v>
      </c>
    </row>
    <row r="116" customFormat="false" ht="15" hidden="false" customHeight="false" outlineLevel="0" collapsed="false">
      <c r="A116" s="6" t="n">
        <v>113</v>
      </c>
      <c r="C116" s="7" t="n">
        <v>2</v>
      </c>
      <c r="D116" s="7" t="n">
        <v>2</v>
      </c>
      <c r="E116" s="8" t="n">
        <v>23.7145</v>
      </c>
      <c r="F116" s="9" t="n">
        <v>7.891</v>
      </c>
      <c r="G116" s="9" t="n">
        <v>2.7955</v>
      </c>
      <c r="H116" s="9" t="n">
        <f aca="false">F116/G116</f>
        <v>2.82275084957968</v>
      </c>
    </row>
    <row r="117" customFormat="false" ht="15" hidden="false" customHeight="false" outlineLevel="0" collapsed="false">
      <c r="A117" s="6" t="n">
        <v>114</v>
      </c>
      <c r="C117" s="7" t="n">
        <v>2</v>
      </c>
      <c r="D117" s="7" t="n">
        <v>2</v>
      </c>
      <c r="E117" s="8" t="n">
        <v>24.691</v>
      </c>
      <c r="F117" s="9" t="n">
        <v>8.0295</v>
      </c>
      <c r="G117" s="9" t="n">
        <v>2.839</v>
      </c>
      <c r="H117" s="9" t="n">
        <f aca="false">F117/G117</f>
        <v>2.82828460725608</v>
      </c>
    </row>
    <row r="118" customFormat="false" ht="15" hidden="false" customHeight="false" outlineLevel="0" collapsed="false">
      <c r="A118" s="6" t="n">
        <v>115</v>
      </c>
      <c r="C118" s="7" t="n">
        <v>3</v>
      </c>
      <c r="D118" s="7" t="n">
        <v>3</v>
      </c>
      <c r="E118" s="8" t="n">
        <v>24.8505</v>
      </c>
      <c r="F118" s="9" t="n">
        <v>8.051</v>
      </c>
      <c r="G118" s="9" t="n">
        <v>2.8525</v>
      </c>
      <c r="H118" s="9" t="n">
        <f aca="false">F118/G118</f>
        <v>2.82243645924628</v>
      </c>
    </row>
    <row r="119" customFormat="false" ht="15" hidden="false" customHeight="false" outlineLevel="0" collapsed="false">
      <c r="A119" s="6" t="n">
        <v>116</v>
      </c>
      <c r="C119" s="7" t="n">
        <v>3</v>
      </c>
      <c r="D119" s="7" t="n">
        <v>3</v>
      </c>
      <c r="E119" s="8" t="n">
        <v>24.773</v>
      </c>
      <c r="F119" s="9" t="n">
        <v>8.0965</v>
      </c>
      <c r="G119" s="9" t="n">
        <v>2.8705</v>
      </c>
      <c r="H119" s="9" t="n">
        <f aca="false">F119/G119</f>
        <v>2.82058874760495</v>
      </c>
    </row>
    <row r="120" customFormat="false" ht="15" hidden="false" customHeight="false" outlineLevel="0" collapsed="false">
      <c r="A120" s="6" t="n">
        <v>117</v>
      </c>
      <c r="C120" s="7" t="n">
        <v>3</v>
      </c>
      <c r="D120" s="7" t="n">
        <v>3</v>
      </c>
      <c r="E120" s="8" t="n">
        <v>24.702</v>
      </c>
      <c r="F120" s="9" t="n">
        <v>8.1165</v>
      </c>
      <c r="G120" s="9" t="n">
        <v>2.8445</v>
      </c>
      <c r="H120" s="9" t="n">
        <f aca="false">F120/G120</f>
        <v>2.85340130075584</v>
      </c>
    </row>
    <row r="121" customFormat="false" ht="15" hidden="false" customHeight="false" outlineLevel="0" collapsed="false">
      <c r="A121" s="6" t="n">
        <v>118</v>
      </c>
      <c r="C121" s="7" t="n">
        <v>2</v>
      </c>
      <c r="D121" s="7" t="n">
        <v>2</v>
      </c>
      <c r="E121" s="8" t="n">
        <v>24.335</v>
      </c>
      <c r="F121" s="9" t="n">
        <v>8.072</v>
      </c>
      <c r="G121" s="9" t="n">
        <v>2.8375</v>
      </c>
      <c r="H121" s="9" t="n">
        <f aca="false">F121/G121</f>
        <v>2.8447577092511</v>
      </c>
    </row>
    <row r="122" customFormat="false" ht="15" hidden="false" customHeight="false" outlineLevel="0" collapsed="false">
      <c r="A122" s="6" t="n">
        <v>119</v>
      </c>
      <c r="C122" s="7" t="n">
        <v>3</v>
      </c>
      <c r="D122" s="7" t="n">
        <v>3</v>
      </c>
      <c r="E122" s="8" t="n">
        <v>24.3605</v>
      </c>
      <c r="F122" s="9" t="n">
        <v>8.0935</v>
      </c>
      <c r="G122" s="9" t="n">
        <v>2.828</v>
      </c>
      <c r="H122" s="9" t="n">
        <f aca="false">F122/G122</f>
        <v>2.86191654879774</v>
      </c>
    </row>
    <row r="123" customFormat="false" ht="15" hidden="false" customHeight="false" outlineLevel="0" collapsed="false">
      <c r="A123" s="6" t="n">
        <v>120</v>
      </c>
      <c r="C123" s="1" t="n">
        <v>1</v>
      </c>
      <c r="D123" s="1" t="n">
        <v>1</v>
      </c>
      <c r="E123" s="8" t="n">
        <v>23.529</v>
      </c>
      <c r="F123" s="9" t="n">
        <v>7.95</v>
      </c>
      <c r="G123" s="9" t="n">
        <v>2.787</v>
      </c>
      <c r="H123" s="9" t="n">
        <f aca="false">F123/G123</f>
        <v>2.85252960172228</v>
      </c>
    </row>
    <row r="124" customFormat="false" ht="15" hidden="false" customHeight="false" outlineLevel="0" collapsed="false">
      <c r="A124" s="6" t="n">
        <v>121</v>
      </c>
      <c r="C124" s="1" t="n">
        <v>3</v>
      </c>
      <c r="D124" s="1" t="n">
        <v>3</v>
      </c>
      <c r="E124" s="8" t="n">
        <v>23.264</v>
      </c>
      <c r="F124" s="9" t="n">
        <v>7.9585</v>
      </c>
      <c r="G124" s="9" t="n">
        <v>2.782</v>
      </c>
      <c r="H124" s="9" t="n">
        <f aca="false">F124/G124</f>
        <v>2.86071171818835</v>
      </c>
    </row>
    <row r="125" customFormat="false" ht="15" hidden="false" customHeight="false" outlineLevel="0" collapsed="false">
      <c r="A125" s="6" t="n">
        <v>122</v>
      </c>
      <c r="C125" s="1" t="n">
        <v>1</v>
      </c>
      <c r="D125" s="1" t="n">
        <v>1</v>
      </c>
      <c r="E125" s="8" t="n">
        <v>24.0985</v>
      </c>
      <c r="F125" s="9" t="n">
        <v>8.0195</v>
      </c>
      <c r="G125" s="9" t="n">
        <v>2.813</v>
      </c>
      <c r="H125" s="9" t="n">
        <f aca="false">F125/G125</f>
        <v>2.85087095627444</v>
      </c>
    </row>
    <row r="126" customFormat="false" ht="15" hidden="false" customHeight="false" outlineLevel="0" collapsed="false">
      <c r="A126" s="6" t="n">
        <v>123</v>
      </c>
      <c r="C126" s="7" t="n">
        <v>2</v>
      </c>
      <c r="D126" s="7" t="n">
        <v>2</v>
      </c>
      <c r="E126" s="8" t="n">
        <v>23.8235</v>
      </c>
      <c r="F126" s="9" t="n">
        <v>8.013</v>
      </c>
      <c r="G126" s="9" t="n">
        <v>2.8005</v>
      </c>
      <c r="H126" s="9" t="n">
        <f aca="false">F126/G126</f>
        <v>2.86127477236208</v>
      </c>
    </row>
    <row r="127" customFormat="false" ht="15" hidden="false" customHeight="false" outlineLevel="0" collapsed="false">
      <c r="A127" s="6" t="n">
        <v>124</v>
      </c>
      <c r="C127" s="7" t="n">
        <v>2</v>
      </c>
      <c r="D127" s="7" t="n">
        <v>2</v>
      </c>
      <c r="E127" s="8" t="n">
        <v>24.0945</v>
      </c>
      <c r="F127" s="9" t="n">
        <v>8.0155</v>
      </c>
      <c r="G127" s="9" t="n">
        <v>2.8115</v>
      </c>
      <c r="H127" s="9" t="n">
        <f aca="false">F127/G127</f>
        <v>2.85096923350525</v>
      </c>
    </row>
    <row r="128" customFormat="false" ht="15" hidden="false" customHeight="false" outlineLevel="0" collapsed="false">
      <c r="A128" s="6" t="n">
        <v>125</v>
      </c>
      <c r="C128" s="7" t="n">
        <v>2</v>
      </c>
      <c r="D128" s="7" t="n">
        <v>2</v>
      </c>
      <c r="E128" s="8" t="n">
        <v>24.3395</v>
      </c>
      <c r="F128" s="9" t="n">
        <v>8.042</v>
      </c>
      <c r="G128" s="9" t="n">
        <v>2.8275</v>
      </c>
      <c r="H128" s="9" t="n">
        <f aca="false">F128/G128</f>
        <v>2.84420866489832</v>
      </c>
    </row>
    <row r="129" customFormat="false" ht="15" hidden="false" customHeight="false" outlineLevel="0" collapsed="false">
      <c r="A129" s="6" t="n">
        <v>126</v>
      </c>
      <c r="C129" s="7" t="n">
        <v>3</v>
      </c>
      <c r="D129" s="7" t="n">
        <v>3</v>
      </c>
      <c r="E129" s="8" t="n">
        <v>24.42</v>
      </c>
      <c r="F129" s="9" t="n">
        <v>8.0485</v>
      </c>
      <c r="G129" s="9" t="n">
        <v>2.8415</v>
      </c>
      <c r="H129" s="9" t="n">
        <f aca="false">F129/G129</f>
        <v>2.83248284356854</v>
      </c>
    </row>
    <row r="130" customFormat="false" ht="15" hidden="false" customHeight="false" outlineLevel="0" collapsed="false">
      <c r="A130" s="6" t="n">
        <v>127</v>
      </c>
      <c r="C130" s="7" t="n">
        <v>3</v>
      </c>
      <c r="D130" s="7" t="n">
        <v>3</v>
      </c>
      <c r="E130" s="8" t="n">
        <v>24.6135</v>
      </c>
      <c r="F130" s="9" t="n">
        <v>8.055</v>
      </c>
      <c r="G130" s="9" t="n">
        <v>2.854</v>
      </c>
      <c r="H130" s="9" t="n">
        <f aca="false">F130/G130</f>
        <v>2.82235459004905</v>
      </c>
    </row>
    <row r="131" customFormat="false" ht="15" hidden="false" customHeight="false" outlineLevel="0" collapsed="false">
      <c r="A131" s="6" t="n">
        <v>128</v>
      </c>
      <c r="C131" s="1" t="n">
        <v>1</v>
      </c>
      <c r="D131" s="1" t="n">
        <v>1</v>
      </c>
      <c r="E131" s="8" t="n">
        <v>23.8725</v>
      </c>
      <c r="F131" s="9" t="n">
        <v>8.0455</v>
      </c>
      <c r="G131" s="9" t="n">
        <v>2.7485</v>
      </c>
      <c r="H131" s="9" t="n">
        <f aca="false">F131/G131</f>
        <v>2.92723303620156</v>
      </c>
    </row>
    <row r="132" customFormat="false" ht="15" hidden="false" customHeight="false" outlineLevel="0" collapsed="false">
      <c r="A132" s="6" t="n">
        <v>129</v>
      </c>
      <c r="C132" s="7" t="n">
        <v>2</v>
      </c>
      <c r="D132" s="7" t="n">
        <v>2</v>
      </c>
      <c r="E132" s="8" t="n">
        <v>23.259</v>
      </c>
      <c r="F132" s="9" t="n">
        <v>7.9605</v>
      </c>
      <c r="G132" s="9" t="n">
        <v>2.7585</v>
      </c>
      <c r="H132" s="9" t="n">
        <f aca="false">F132/G132</f>
        <v>2.8858075040783</v>
      </c>
    </row>
    <row r="133" customFormat="false" ht="15" hidden="false" customHeight="false" outlineLevel="0" collapsed="false">
      <c r="A133" s="6" t="n">
        <v>130</v>
      </c>
      <c r="C133" s="7" t="n">
        <v>2</v>
      </c>
      <c r="D133" s="7" t="n">
        <v>2</v>
      </c>
      <c r="E133" s="8" t="n">
        <v>23.7535</v>
      </c>
      <c r="F133" s="9" t="n">
        <v>8.078</v>
      </c>
      <c r="G133" s="9" t="n">
        <v>2.794</v>
      </c>
      <c r="H133" s="9" t="n">
        <f aca="false">F133/G133</f>
        <v>2.89119541875447</v>
      </c>
    </row>
    <row r="134" customFormat="false" ht="15" hidden="false" customHeight="false" outlineLevel="0" collapsed="false">
      <c r="A134" s="6" t="n">
        <v>131</v>
      </c>
      <c r="C134" s="1" t="n">
        <v>1</v>
      </c>
      <c r="D134" s="1" t="n">
        <v>1</v>
      </c>
      <c r="E134" s="8" t="n">
        <v>24.138</v>
      </c>
      <c r="F134" s="9" t="n">
        <v>8.0335</v>
      </c>
      <c r="G134" s="9" t="n">
        <v>2.8515</v>
      </c>
      <c r="H134" s="9" t="n">
        <f aca="false">F134/G134</f>
        <v>2.81728914606348</v>
      </c>
    </row>
    <row r="135" customFormat="false" ht="15" hidden="false" customHeight="false" outlineLevel="0" collapsed="false">
      <c r="A135" s="6" t="n">
        <v>132</v>
      </c>
      <c r="C135" s="1" t="n">
        <v>1</v>
      </c>
      <c r="D135" s="1" t="n">
        <v>1</v>
      </c>
      <c r="E135" s="8" t="n">
        <v>23.828</v>
      </c>
      <c r="F135" s="9" t="n">
        <v>7.998</v>
      </c>
      <c r="G135" s="9" t="n">
        <v>2.7905</v>
      </c>
      <c r="H135" s="9" t="n">
        <f aca="false">F135/G135</f>
        <v>2.86615301917219</v>
      </c>
    </row>
    <row r="136" customFormat="false" ht="15" hidden="false" customHeight="false" outlineLevel="0" collapsed="false">
      <c r="A136" s="6" t="n">
        <v>133</v>
      </c>
      <c r="C136" s="1" t="n">
        <v>1</v>
      </c>
      <c r="D136" s="1" t="n">
        <v>1</v>
      </c>
      <c r="E136" s="8" t="n">
        <v>23.9645</v>
      </c>
      <c r="F136" s="9" t="n">
        <v>7.974</v>
      </c>
      <c r="G136" s="9" t="n">
        <v>2.8055</v>
      </c>
      <c r="H136" s="9" t="n">
        <f aca="false">F136/G136</f>
        <v>2.84227410443771</v>
      </c>
    </row>
    <row r="137" customFormat="false" ht="15" hidden="false" customHeight="false" outlineLevel="0" collapsed="false">
      <c r="A137" s="6" t="n">
        <v>134</v>
      </c>
      <c r="C137" s="7" t="n">
        <v>3</v>
      </c>
      <c r="D137" s="7" t="n">
        <v>3</v>
      </c>
      <c r="E137" s="8" t="n">
        <v>23.7045</v>
      </c>
      <c r="F137" s="9" t="n">
        <v>7.9695</v>
      </c>
      <c r="G137" s="9" t="n">
        <v>2.8335</v>
      </c>
      <c r="H137" s="9" t="n">
        <f aca="false">F137/G137</f>
        <v>2.81259925886713</v>
      </c>
    </row>
    <row r="138" customFormat="false" ht="15" hidden="false" customHeight="false" outlineLevel="0" collapsed="false">
      <c r="A138" s="6" t="n">
        <v>135</v>
      </c>
      <c r="C138" s="7" t="n">
        <v>2</v>
      </c>
      <c r="D138" s="7" t="n">
        <v>2</v>
      </c>
      <c r="E138" s="8" t="n">
        <v>23.7145</v>
      </c>
      <c r="F138" s="9" t="n">
        <v>8.0265</v>
      </c>
      <c r="G138" s="9" t="n">
        <v>2.772</v>
      </c>
      <c r="H138" s="9" t="n">
        <f aca="false">F138/G138</f>
        <v>2.89556277056277</v>
      </c>
    </row>
    <row r="139" customFormat="false" ht="15" hidden="false" customHeight="false" outlineLevel="0" collapsed="false">
      <c r="A139" s="6" t="n">
        <v>136</v>
      </c>
      <c r="C139" s="7" t="n">
        <v>2</v>
      </c>
      <c r="D139" s="7" t="n">
        <v>2</v>
      </c>
      <c r="E139" s="8" t="n">
        <v>23.3385</v>
      </c>
      <c r="F139" s="9" t="n">
        <v>7.8525</v>
      </c>
      <c r="G139" s="9" t="n">
        <v>2.747</v>
      </c>
      <c r="H139" s="9" t="n">
        <f aca="false">F139/G139</f>
        <v>2.85857298871496</v>
      </c>
    </row>
    <row r="140" customFormat="false" ht="15" hidden="false" customHeight="false" outlineLevel="0" collapsed="false">
      <c r="A140" s="6" t="n">
        <v>137</v>
      </c>
      <c r="C140" s="7" t="n">
        <v>3</v>
      </c>
      <c r="D140" s="7" t="n">
        <v>3</v>
      </c>
      <c r="E140" s="8" t="n">
        <v>23.222</v>
      </c>
      <c r="F140" s="9" t="n">
        <v>7.9275</v>
      </c>
      <c r="G140" s="9" t="n">
        <v>2.7525</v>
      </c>
      <c r="H140" s="9" t="n">
        <f aca="false">F140/G140</f>
        <v>2.88010899182561</v>
      </c>
    </row>
    <row r="141" customFormat="false" ht="15" hidden="false" customHeight="false" outlineLevel="0" collapsed="false">
      <c r="A141" s="6" t="n">
        <v>138</v>
      </c>
      <c r="C141" s="7" t="n">
        <v>3</v>
      </c>
      <c r="D141" s="7" t="n">
        <v>3</v>
      </c>
      <c r="E141" s="8" t="n">
        <v>23.8585</v>
      </c>
      <c r="F141" s="9" t="n">
        <v>8.03</v>
      </c>
      <c r="G141" s="9" t="n">
        <v>2.804</v>
      </c>
      <c r="H141" s="9" t="n">
        <f aca="false">F141/G141</f>
        <v>2.86376604850214</v>
      </c>
    </row>
    <row r="142" customFormat="false" ht="15" hidden="false" customHeight="false" outlineLevel="0" collapsed="false">
      <c r="A142" s="6" t="n">
        <v>139</v>
      </c>
      <c r="C142" s="1" t="n">
        <v>1</v>
      </c>
      <c r="D142" s="1" t="n">
        <v>1</v>
      </c>
      <c r="E142" s="8" t="n">
        <v>23.819</v>
      </c>
      <c r="F142" s="9" t="n">
        <v>8.033</v>
      </c>
      <c r="G142" s="9" t="n">
        <v>2.788</v>
      </c>
      <c r="H142" s="9" t="n">
        <f aca="false">F142/G142</f>
        <v>2.8812769010043</v>
      </c>
    </row>
    <row r="143" customFormat="false" ht="15" hidden="false" customHeight="false" outlineLevel="0" collapsed="false">
      <c r="A143" s="6" t="n">
        <v>140</v>
      </c>
      <c r="C143" s="7" t="n">
        <v>2</v>
      </c>
      <c r="D143" s="7" t="n">
        <v>2</v>
      </c>
      <c r="E143" s="8" t="n">
        <v>23.848</v>
      </c>
      <c r="F143" s="9" t="n">
        <v>8.002</v>
      </c>
      <c r="G143" s="9" t="n">
        <v>2.835</v>
      </c>
      <c r="H143" s="9" t="n">
        <f aca="false">F143/G143</f>
        <v>2.82257495590829</v>
      </c>
    </row>
    <row r="144" customFormat="false" ht="15" hidden="false" customHeight="false" outlineLevel="0" collapsed="false">
      <c r="A144" s="6" t="n">
        <v>141</v>
      </c>
      <c r="C144" s="7" t="n">
        <v>3</v>
      </c>
      <c r="D144" s="7" t="n">
        <v>3</v>
      </c>
      <c r="E144" s="8" t="n">
        <v>24.3425</v>
      </c>
      <c r="F144" s="9" t="n">
        <v>8.0265</v>
      </c>
      <c r="G144" s="9" t="n">
        <v>2.8495</v>
      </c>
      <c r="H144" s="9" t="n">
        <f aca="false">F144/G144</f>
        <v>2.81680996666082</v>
      </c>
    </row>
    <row r="145" customFormat="false" ht="15" hidden="false" customHeight="false" outlineLevel="0" collapsed="false">
      <c r="A145" s="6" t="n">
        <v>142</v>
      </c>
      <c r="C145" s="7" t="n">
        <v>3</v>
      </c>
      <c r="D145" s="7" t="n">
        <v>3</v>
      </c>
      <c r="E145" s="8" t="n">
        <v>23.889</v>
      </c>
      <c r="F145" s="9" t="n">
        <v>8.049</v>
      </c>
      <c r="G145" s="9" t="n">
        <v>2.807</v>
      </c>
      <c r="H145" s="9" t="n">
        <f aca="false">F145/G145</f>
        <v>2.86747417171357</v>
      </c>
    </row>
    <row r="146" customFormat="false" ht="15" hidden="false" customHeight="false" outlineLevel="0" collapsed="false">
      <c r="A146" s="6" t="n">
        <v>143</v>
      </c>
      <c r="C146" s="7" t="n">
        <v>3</v>
      </c>
      <c r="D146" s="7" t="n">
        <v>3</v>
      </c>
      <c r="E146" s="8" t="n">
        <v>23.7875</v>
      </c>
      <c r="F146" s="9" t="n">
        <v>7.974</v>
      </c>
      <c r="G146" s="9" t="n">
        <v>2.767</v>
      </c>
      <c r="H146" s="9" t="n">
        <f aca="false">F146/G146</f>
        <v>2.8818214672931</v>
      </c>
    </row>
    <row r="147" customFormat="false" ht="15" hidden="false" customHeight="false" outlineLevel="0" collapsed="false">
      <c r="A147" s="6" t="n">
        <v>144</v>
      </c>
      <c r="C147" s="7" t="n">
        <v>3</v>
      </c>
      <c r="D147" s="7" t="n">
        <v>3</v>
      </c>
      <c r="E147" s="8" t="n">
        <v>23.1835</v>
      </c>
      <c r="F147" s="9" t="n">
        <v>7.9275</v>
      </c>
      <c r="G147" s="9" t="n">
        <v>2.7725</v>
      </c>
      <c r="H147" s="9" t="n">
        <f aca="false">F147/G147</f>
        <v>2.85933273219116</v>
      </c>
    </row>
    <row r="148" customFormat="false" ht="15" hidden="false" customHeight="false" outlineLevel="0" collapsed="false">
      <c r="A148" s="6" t="n">
        <v>145</v>
      </c>
      <c r="C148" s="7" t="n">
        <v>3</v>
      </c>
      <c r="D148" s="7" t="n">
        <v>3</v>
      </c>
      <c r="E148" s="8" t="n">
        <v>23.317</v>
      </c>
      <c r="F148" s="9" t="n">
        <v>7.92</v>
      </c>
      <c r="G148" s="9" t="n">
        <v>2.784</v>
      </c>
      <c r="H148" s="9" t="n">
        <f aca="false">F148/G148</f>
        <v>2.8448275862069</v>
      </c>
    </row>
    <row r="149" customFormat="false" ht="15" hidden="false" customHeight="false" outlineLevel="0" collapsed="false">
      <c r="A149" s="6" t="n">
        <v>146</v>
      </c>
      <c r="C149" s="7" t="n">
        <v>3</v>
      </c>
      <c r="D149" s="7" t="n">
        <v>3</v>
      </c>
      <c r="E149" s="8" t="n">
        <v>22.837</v>
      </c>
      <c r="F149" s="9" t="n">
        <v>7.8905</v>
      </c>
      <c r="G149" s="9" t="n">
        <v>2.762</v>
      </c>
      <c r="H149" s="9" t="n">
        <f aca="false">F149/G149</f>
        <v>2.85680666183925</v>
      </c>
    </row>
    <row r="150" customFormat="false" ht="15" hidden="false" customHeight="false" outlineLevel="0" collapsed="false">
      <c r="A150" s="6" t="n">
        <v>147</v>
      </c>
      <c r="C150" s="7" t="n">
        <v>3</v>
      </c>
      <c r="D150" s="7" t="n">
        <v>3</v>
      </c>
      <c r="E150" s="8" t="n">
        <v>23.4735</v>
      </c>
      <c r="F150" s="9" t="n">
        <v>7.988</v>
      </c>
      <c r="G150" s="9" t="n">
        <v>2.786</v>
      </c>
      <c r="H150" s="9" t="n">
        <f aca="false">F150/G150</f>
        <v>2.86719310839914</v>
      </c>
    </row>
    <row r="151" customFormat="false" ht="15" hidden="false" customHeight="false" outlineLevel="0" collapsed="false">
      <c r="A151" s="6" t="n">
        <v>148</v>
      </c>
      <c r="C151" s="7" t="n">
        <v>3</v>
      </c>
      <c r="D151" s="7" t="n">
        <v>3</v>
      </c>
      <c r="E151" s="8" t="n">
        <v>23.802</v>
      </c>
      <c r="F151" s="9" t="n">
        <v>8.013</v>
      </c>
      <c r="G151" s="9" t="n">
        <v>2.81</v>
      </c>
      <c r="H151" s="9" t="n">
        <f aca="false">F151/G151</f>
        <v>2.85160142348754</v>
      </c>
    </row>
    <row r="152" customFormat="false" ht="15" hidden="false" customHeight="false" outlineLevel="0" collapsed="false">
      <c r="A152" s="6" t="n">
        <v>149</v>
      </c>
      <c r="C152" s="7" t="n">
        <v>3</v>
      </c>
      <c r="D152" s="7" t="n">
        <v>3</v>
      </c>
      <c r="E152" s="8" t="n">
        <v>24.123</v>
      </c>
      <c r="F152" s="9" t="n">
        <v>8.022</v>
      </c>
      <c r="G152" s="9" t="n">
        <v>2.8435</v>
      </c>
      <c r="H152" s="9" t="n">
        <f aca="false">F152/G152</f>
        <v>2.82117109196413</v>
      </c>
    </row>
    <row r="153" customFormat="false" ht="15" hidden="false" customHeight="false" outlineLevel="0" collapsed="false">
      <c r="A153" s="6" t="n">
        <v>150</v>
      </c>
      <c r="C153" s="1" t="n">
        <v>1</v>
      </c>
      <c r="D153" s="1" t="n">
        <v>1</v>
      </c>
      <c r="E153" s="8" t="n">
        <v>23.9575</v>
      </c>
      <c r="F153" s="9" t="n">
        <v>8.0025</v>
      </c>
      <c r="G153" s="9" t="n">
        <v>2.822</v>
      </c>
      <c r="H153" s="9" t="n">
        <f aca="false">F153/G153</f>
        <v>2.83575478384125</v>
      </c>
    </row>
    <row r="154" customFormat="false" ht="15" hidden="false" customHeight="false" outlineLevel="0" collapsed="false">
      <c r="A154" s="6" t="n">
        <v>151</v>
      </c>
      <c r="C154" s="7" t="n">
        <v>3</v>
      </c>
      <c r="D154" s="7" t="n">
        <v>3</v>
      </c>
      <c r="E154" s="8" t="n">
        <v>23.975</v>
      </c>
      <c r="F154" s="9" t="n">
        <v>7.999</v>
      </c>
      <c r="G154" s="9" t="n">
        <v>2.802</v>
      </c>
      <c r="H154" s="9" t="n">
        <f aca="false">F154/G154</f>
        <v>2.8547466095646</v>
      </c>
    </row>
    <row r="155" customFormat="false" ht="15" hidden="false" customHeight="false" outlineLevel="0" collapsed="false">
      <c r="A155" s="6" t="n">
        <v>152</v>
      </c>
      <c r="C155" s="7" t="n">
        <v>2</v>
      </c>
      <c r="D155" s="7" t="n">
        <v>2</v>
      </c>
      <c r="E155" s="8" t="n">
        <v>22.9075</v>
      </c>
      <c r="F155" s="9" t="n">
        <v>7.928</v>
      </c>
      <c r="G155" s="9" t="n">
        <v>2.7325</v>
      </c>
      <c r="H155" s="9" t="n">
        <f aca="false">F155/G155</f>
        <v>2.90137236962489</v>
      </c>
    </row>
    <row r="156" customFormat="false" ht="15" hidden="false" customHeight="false" outlineLevel="0" collapsed="false">
      <c r="A156" s="6" t="n">
        <v>153</v>
      </c>
      <c r="C156" s="7" t="n">
        <v>2</v>
      </c>
      <c r="D156" s="7" t="n">
        <v>2</v>
      </c>
      <c r="E156" s="8" t="n">
        <v>23.5805</v>
      </c>
      <c r="F156" s="9" t="n">
        <v>7.965</v>
      </c>
      <c r="G156" s="9" t="n">
        <v>2.7815</v>
      </c>
      <c r="H156" s="9" t="n">
        <f aca="false">F156/G156</f>
        <v>2.86356282581341</v>
      </c>
    </row>
    <row r="157" customFormat="false" ht="15" hidden="false" customHeight="false" outlineLevel="0" collapsed="false">
      <c r="A157" s="6" t="n">
        <v>154</v>
      </c>
      <c r="C157" s="1" t="n">
        <v>1</v>
      </c>
      <c r="D157" s="1" t="n">
        <v>1</v>
      </c>
      <c r="E157" s="8" t="n">
        <v>23.978</v>
      </c>
      <c r="F157" s="9" t="n">
        <v>8.022</v>
      </c>
      <c r="G157" s="9" t="n">
        <v>2.7965</v>
      </c>
      <c r="H157" s="9" t="n">
        <f aca="false">F157/G157</f>
        <v>2.86858573216521</v>
      </c>
    </row>
    <row r="158" customFormat="false" ht="15" hidden="false" customHeight="false" outlineLevel="0" collapsed="false">
      <c r="A158" s="6" t="n">
        <v>155</v>
      </c>
      <c r="C158" s="7" t="n">
        <v>3</v>
      </c>
      <c r="D158" s="7" t="n">
        <v>3</v>
      </c>
      <c r="E158" s="8" t="n">
        <v>24.0445</v>
      </c>
      <c r="F158" s="9" t="n">
        <v>8.0355</v>
      </c>
      <c r="G158" s="9" t="n">
        <v>2.838</v>
      </c>
      <c r="H158" s="9" t="n">
        <f aca="false">F158/G158</f>
        <v>2.83139534883721</v>
      </c>
    </row>
    <row r="159" customFormat="false" ht="15" hidden="false" customHeight="false" outlineLevel="0" collapsed="false">
      <c r="A159" s="6" t="n">
        <v>156</v>
      </c>
      <c r="C159" s="7" t="n">
        <v>3</v>
      </c>
      <c r="D159" s="7" t="n">
        <v>3</v>
      </c>
      <c r="E159" s="8" t="n">
        <v>24.009</v>
      </c>
      <c r="F159" s="9" t="n">
        <v>8.0345</v>
      </c>
      <c r="G159" s="9" t="n">
        <v>2.796</v>
      </c>
      <c r="H159" s="9" t="n">
        <f aca="false">F159/G159</f>
        <v>2.87356938483548</v>
      </c>
    </row>
    <row r="160" customFormat="false" ht="15" hidden="false" customHeight="false" outlineLevel="0" collapsed="false">
      <c r="A160" s="6" t="n">
        <v>157</v>
      </c>
      <c r="C160" s="7" t="n">
        <v>3</v>
      </c>
      <c r="D160" s="7" t="n">
        <v>3</v>
      </c>
      <c r="E160" s="8" t="n">
        <v>24.1745</v>
      </c>
      <c r="F160" s="9" t="n">
        <v>8.038</v>
      </c>
      <c r="G160" s="9" t="n">
        <v>2.842</v>
      </c>
      <c r="H160" s="9" t="n">
        <f aca="false">F160/G160</f>
        <v>2.82828993666432</v>
      </c>
    </row>
    <row r="161" customFormat="false" ht="15" hidden="false" customHeight="false" outlineLevel="0" collapsed="false">
      <c r="A161" s="6" t="n">
        <v>158</v>
      </c>
      <c r="C161" s="7" t="n">
        <v>2</v>
      </c>
      <c r="D161" s="7" t="n">
        <v>2</v>
      </c>
      <c r="E161" s="8" t="n">
        <v>24.6565</v>
      </c>
      <c r="F161" s="9" t="n">
        <v>8.102</v>
      </c>
      <c r="G161" s="9" t="n">
        <v>2.834</v>
      </c>
      <c r="H161" s="9" t="n">
        <f aca="false">F161/G161</f>
        <v>2.85885673959068</v>
      </c>
    </row>
    <row r="162" customFormat="false" ht="15" hidden="false" customHeight="false" outlineLevel="0" collapsed="false">
      <c r="A162" s="6" t="n">
        <v>159</v>
      </c>
      <c r="C162" s="7" t="n">
        <v>3</v>
      </c>
      <c r="D162" s="7" t="n">
        <v>3</v>
      </c>
      <c r="E162" s="8" t="n">
        <v>23.884</v>
      </c>
      <c r="F162" s="9" t="n">
        <v>7.992</v>
      </c>
      <c r="G162" s="9" t="n">
        <v>2.784</v>
      </c>
      <c r="H162" s="9" t="n">
        <f aca="false">F162/G162</f>
        <v>2.87068965517241</v>
      </c>
    </row>
    <row r="163" customFormat="false" ht="15" hidden="false" customHeight="false" outlineLevel="0" collapsed="false">
      <c r="A163" s="6" t="n">
        <v>160</v>
      </c>
      <c r="C163" s="7" t="n">
        <v>2</v>
      </c>
      <c r="D163" s="7" t="n">
        <v>2</v>
      </c>
      <c r="E163" s="8" t="n">
        <v>22.972</v>
      </c>
      <c r="F163" s="9" t="n">
        <v>7.9025</v>
      </c>
      <c r="G163" s="9" t="n">
        <v>2.732</v>
      </c>
      <c r="H163" s="9" t="n">
        <f aca="false">F163/G163</f>
        <v>2.89256954612006</v>
      </c>
    </row>
    <row r="164" customFormat="false" ht="15" hidden="false" customHeight="false" outlineLevel="0" collapsed="false">
      <c r="A164" s="6" t="n">
        <v>161</v>
      </c>
      <c r="C164" s="7" t="n">
        <v>3</v>
      </c>
      <c r="D164" s="7" t="n">
        <v>3</v>
      </c>
      <c r="E164" s="8" t="n">
        <v>23.3485</v>
      </c>
      <c r="F164" s="9" t="n">
        <v>8.0065</v>
      </c>
      <c r="G164" s="9" t="n">
        <v>2.7595</v>
      </c>
      <c r="H164" s="9" t="n">
        <f aca="false">F164/G164</f>
        <v>2.90143141873528</v>
      </c>
    </row>
    <row r="165" customFormat="false" ht="15" hidden="false" customHeight="false" outlineLevel="0" collapsed="false">
      <c r="A165" s="6" t="n">
        <v>162</v>
      </c>
      <c r="C165" s="7" t="n">
        <v>3</v>
      </c>
      <c r="D165" s="7" t="n">
        <v>3</v>
      </c>
      <c r="E165" s="8" t="n">
        <v>23.729</v>
      </c>
      <c r="F165" s="9" t="n">
        <v>7.991</v>
      </c>
      <c r="G165" s="9" t="n">
        <v>2.803</v>
      </c>
      <c r="H165" s="9" t="n">
        <f aca="false">F165/G165</f>
        <v>2.85087406350339</v>
      </c>
    </row>
    <row r="166" customFormat="false" ht="15" hidden="false" customHeight="false" outlineLevel="0" collapsed="false">
      <c r="A166" s="6" t="n">
        <v>163</v>
      </c>
      <c r="C166" s="7" t="n">
        <v>3</v>
      </c>
      <c r="D166" s="7" t="n">
        <v>3</v>
      </c>
      <c r="E166" s="8" t="n">
        <v>23.122</v>
      </c>
      <c r="F166" s="9" t="n">
        <v>8.012</v>
      </c>
      <c r="G166" s="9" t="n">
        <v>2.8005</v>
      </c>
      <c r="H166" s="9" t="n">
        <f aca="false">F166/G166</f>
        <v>2.86091769326906</v>
      </c>
    </row>
    <row r="167" customFormat="false" ht="15" hidden="false" customHeight="false" outlineLevel="0" collapsed="false">
      <c r="A167" s="6" t="n">
        <v>164</v>
      </c>
      <c r="C167" s="7" t="n">
        <v>3</v>
      </c>
      <c r="D167" s="7" t="n">
        <v>3</v>
      </c>
      <c r="E167" s="8" t="n">
        <v>23.7065</v>
      </c>
      <c r="F167" s="9" t="n">
        <v>7.999</v>
      </c>
      <c r="G167" s="9" t="n">
        <v>2.7965</v>
      </c>
      <c r="H167" s="9" t="n">
        <f aca="false">F167/G167</f>
        <v>2.86036116574289</v>
      </c>
    </row>
    <row r="168" customFormat="false" ht="15" hidden="false" customHeight="false" outlineLevel="0" collapsed="false">
      <c r="A168" s="6" t="n">
        <v>165</v>
      </c>
      <c r="C168" s="1" t="n">
        <v>1</v>
      </c>
      <c r="D168" s="1" t="n">
        <v>1</v>
      </c>
      <c r="E168" s="8" t="n">
        <v>24.2895</v>
      </c>
      <c r="F168" s="9" t="n">
        <v>8.025</v>
      </c>
      <c r="G168" s="9" t="n">
        <v>2.812</v>
      </c>
      <c r="H168" s="9" t="n">
        <f aca="false">F168/G168</f>
        <v>2.85384068278805</v>
      </c>
    </row>
    <row r="169" customFormat="false" ht="15" hidden="false" customHeight="false" outlineLevel="0" collapsed="false">
      <c r="A169" s="6" t="n">
        <v>166</v>
      </c>
      <c r="C169" s="1" t="n">
        <v>1</v>
      </c>
      <c r="D169" s="1" t="n">
        <v>1</v>
      </c>
      <c r="E169" s="8" t="n">
        <v>23.3105</v>
      </c>
      <c r="F169" s="9" t="n">
        <v>7.8895</v>
      </c>
      <c r="G169" s="9" t="n">
        <v>2.7605</v>
      </c>
      <c r="H169" s="9" t="n">
        <f aca="false">F169/G169</f>
        <v>2.85799673972107</v>
      </c>
    </row>
    <row r="170" customFormat="false" ht="15" hidden="false" customHeight="false" outlineLevel="0" collapsed="false">
      <c r="A170" s="6" t="n">
        <v>167</v>
      </c>
      <c r="C170" s="1" t="n">
        <v>1</v>
      </c>
      <c r="D170" s="1" t="n">
        <v>1</v>
      </c>
      <c r="E170" s="8" t="n">
        <v>23.737</v>
      </c>
      <c r="F170" s="9" t="n">
        <v>7.992</v>
      </c>
      <c r="G170" s="9" t="n">
        <v>2.764</v>
      </c>
      <c r="H170" s="9" t="n">
        <f aca="false">F170/G170</f>
        <v>2.89146164978292</v>
      </c>
    </row>
    <row r="171" customFormat="false" ht="15" hidden="false" customHeight="false" outlineLevel="0" collapsed="false">
      <c r="A171" s="6" t="n">
        <v>168</v>
      </c>
      <c r="C171" s="7" t="n">
        <v>3</v>
      </c>
      <c r="D171" s="7" t="n">
        <v>3</v>
      </c>
      <c r="E171" s="8" t="n">
        <v>23.5145</v>
      </c>
      <c r="F171" s="9" t="n">
        <v>8.0195</v>
      </c>
      <c r="G171" s="9" t="n">
        <v>2.7605</v>
      </c>
      <c r="H171" s="9" t="n">
        <f aca="false">F171/G171</f>
        <v>2.90508965767071</v>
      </c>
    </row>
    <row r="172" customFormat="false" ht="15" hidden="false" customHeight="false" outlineLevel="0" collapsed="false">
      <c r="A172" s="6" t="n">
        <v>169</v>
      </c>
      <c r="C172" s="1" t="n">
        <v>1</v>
      </c>
      <c r="D172" s="1" t="n">
        <v>1</v>
      </c>
      <c r="E172" s="8" t="n">
        <v>23.3905</v>
      </c>
      <c r="F172" s="9" t="n">
        <v>7.8995</v>
      </c>
      <c r="G172" s="9" t="n">
        <v>2.779</v>
      </c>
      <c r="H172" s="9" t="n">
        <f aca="false">F172/G172</f>
        <v>2.84256926952141</v>
      </c>
    </row>
    <row r="173" customFormat="false" ht="15" hidden="false" customHeight="false" outlineLevel="0" collapsed="false">
      <c r="A173" s="6" t="n">
        <v>170</v>
      </c>
      <c r="C173" s="7" t="n">
        <v>2</v>
      </c>
      <c r="D173" s="7" t="n">
        <v>2</v>
      </c>
      <c r="E173" s="8" t="n">
        <v>24.0655</v>
      </c>
      <c r="F173" s="9" t="n">
        <v>7.979</v>
      </c>
      <c r="G173" s="9" t="n">
        <v>2.806</v>
      </c>
      <c r="H173" s="9" t="n">
        <f aca="false">F173/G173</f>
        <v>2.84354953670706</v>
      </c>
    </row>
    <row r="174" customFormat="false" ht="15" hidden="false" customHeight="false" outlineLevel="0" collapsed="false">
      <c r="A174" s="6" t="n">
        <v>171</v>
      </c>
      <c r="C174" s="1" t="n">
        <v>1</v>
      </c>
      <c r="D174" s="1" t="n">
        <v>1</v>
      </c>
      <c r="E174" s="8" t="n">
        <v>23.2745</v>
      </c>
      <c r="F174" s="9" t="n">
        <v>7.8865</v>
      </c>
      <c r="G174" s="9" t="n">
        <v>2.7845</v>
      </c>
      <c r="H174" s="9" t="n">
        <f aca="false">F174/G174</f>
        <v>2.83228586819896</v>
      </c>
    </row>
    <row r="175" customFormat="false" ht="15" hidden="false" customHeight="false" outlineLevel="0" collapsed="false">
      <c r="A175" s="6" t="n">
        <v>172</v>
      </c>
      <c r="C175" s="7" t="n">
        <v>2</v>
      </c>
      <c r="D175" s="7" t="n">
        <v>2</v>
      </c>
      <c r="E175" s="8" t="n">
        <v>23.3845</v>
      </c>
      <c r="F175" s="9" t="n">
        <v>7.9045</v>
      </c>
      <c r="G175" s="9" t="n">
        <v>2.7825</v>
      </c>
      <c r="H175" s="9" t="n">
        <f aca="false">F175/G175</f>
        <v>2.840790655885</v>
      </c>
    </row>
    <row r="176" customFormat="false" ht="15" hidden="false" customHeight="false" outlineLevel="0" collapsed="false">
      <c r="A176" s="6" t="n">
        <v>173</v>
      </c>
      <c r="C176" s="1" t="n">
        <v>1</v>
      </c>
      <c r="D176" s="1" t="n">
        <v>1</v>
      </c>
      <c r="E176" s="8" t="n">
        <v>23.31</v>
      </c>
      <c r="F176" s="9" t="n">
        <v>7.8985</v>
      </c>
      <c r="G176" s="9" t="n">
        <v>2.78</v>
      </c>
      <c r="H176" s="9" t="n">
        <f aca="false">F176/G176</f>
        <v>2.84118705035971</v>
      </c>
    </row>
    <row r="177" customFormat="false" ht="15" hidden="false" customHeight="false" outlineLevel="0" collapsed="false">
      <c r="A177" s="6" t="n">
        <v>174</v>
      </c>
      <c r="C177" s="7" t="n">
        <v>3</v>
      </c>
      <c r="D177" s="7" t="n">
        <v>3</v>
      </c>
      <c r="E177" s="8" t="n">
        <v>23.1285</v>
      </c>
      <c r="F177" s="9" t="n">
        <v>7.884</v>
      </c>
      <c r="G177" s="9" t="n">
        <v>2.752</v>
      </c>
      <c r="H177" s="9" t="n">
        <f aca="false">F177/G177</f>
        <v>2.864825581395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37"/>
    <col collapsed="false" customWidth="false" hidden="false" outlineLevel="0" max="8" min="2" style="1" width="8.99"/>
    <col collapsed="false" customWidth="false" hidden="false" outlineLevel="0" max="257" min="9" style="11" width="8.99"/>
  </cols>
  <sheetData>
    <row r="1" s="1" customFormat="true" ht="15" hidden="false" customHeight="false" outlineLevel="0" collapsed="false">
      <c r="A1" s="1" t="s">
        <v>11</v>
      </c>
    </row>
    <row r="2" s="3" customFormat="true" ht="16.5" hidden="false" customHeight="false" outlineLevel="0" collapsed="false">
      <c r="A2" s="2" t="s">
        <v>1</v>
      </c>
      <c r="E2" s="12"/>
    </row>
    <row r="3" customFormat="false" ht="15" hidden="false" customHeight="false" outlineLevel="0" collapsed="false">
      <c r="A3" s="4" t="s">
        <v>2</v>
      </c>
      <c r="B3" s="4" t="s">
        <v>12</v>
      </c>
      <c r="C3" s="4" t="s">
        <v>5</v>
      </c>
      <c r="D3" s="5" t="s">
        <v>13</v>
      </c>
      <c r="E3" s="4" t="s">
        <v>6</v>
      </c>
      <c r="F3" s="4" t="s">
        <v>7</v>
      </c>
      <c r="G3" s="4" t="s">
        <v>8</v>
      </c>
      <c r="H3" s="4" t="s">
        <v>9</v>
      </c>
    </row>
    <row r="4" customFormat="false" ht="15" hidden="false" customHeight="false" outlineLevel="0" collapsed="false">
      <c r="A4" s="1" t="n">
        <v>1</v>
      </c>
      <c r="B4" s="6" t="n">
        <v>2</v>
      </c>
      <c r="C4" s="6" t="n">
        <v>1</v>
      </c>
      <c r="D4" s="6" t="n">
        <v>1</v>
      </c>
      <c r="E4" s="8" t="n">
        <v>23.113</v>
      </c>
      <c r="F4" s="9" t="n">
        <v>7.989</v>
      </c>
      <c r="G4" s="9" t="n">
        <v>2.968</v>
      </c>
      <c r="H4" s="9" t="n">
        <v>2.704</v>
      </c>
    </row>
    <row r="5" customFormat="false" ht="15" hidden="false" customHeight="false" outlineLevel="0" collapsed="false">
      <c r="A5" s="1" t="n">
        <v>2</v>
      </c>
      <c r="B5" s="6" t="n">
        <v>2</v>
      </c>
      <c r="C5" s="6" t="n">
        <v>1</v>
      </c>
      <c r="D5" s="6" t="n">
        <v>1</v>
      </c>
      <c r="E5" s="8" t="n">
        <v>23.305</v>
      </c>
      <c r="F5" s="9" t="n">
        <v>7.948</v>
      </c>
      <c r="G5" s="9" t="n">
        <v>2.941</v>
      </c>
      <c r="H5" s="9" t="n">
        <v>2.712</v>
      </c>
    </row>
    <row r="6" customFormat="false" ht="15" hidden="false" customHeight="false" outlineLevel="0" collapsed="false">
      <c r="A6" s="1" t="n">
        <v>3</v>
      </c>
      <c r="B6" s="6" t="n">
        <v>2</v>
      </c>
      <c r="C6" s="6" t="n">
        <v>1</v>
      </c>
      <c r="D6" s="6" t="n">
        <v>1</v>
      </c>
      <c r="E6" s="8" t="n">
        <v>24.369</v>
      </c>
      <c r="F6" s="9" t="n">
        <v>8.145</v>
      </c>
      <c r="G6" s="9" t="n">
        <v>2.946</v>
      </c>
      <c r="H6" s="9" t="n">
        <v>2.775</v>
      </c>
    </row>
    <row r="7" customFormat="false" ht="15" hidden="false" customHeight="false" outlineLevel="0" collapsed="false">
      <c r="A7" s="1" t="n">
        <v>4</v>
      </c>
      <c r="B7" s="6" t="n">
        <v>2</v>
      </c>
      <c r="C7" s="6" t="n">
        <v>1</v>
      </c>
      <c r="D7" s="6" t="n">
        <v>1</v>
      </c>
      <c r="E7" s="8" t="n">
        <v>24.446</v>
      </c>
      <c r="F7" s="9" t="n">
        <v>8.058</v>
      </c>
      <c r="G7" s="9" t="n">
        <v>3</v>
      </c>
      <c r="H7" s="9" t="n">
        <v>2.694</v>
      </c>
    </row>
    <row r="8" customFormat="false" ht="15" hidden="false" customHeight="false" outlineLevel="0" collapsed="false">
      <c r="A8" s="1" t="n">
        <v>5</v>
      </c>
      <c r="B8" s="6" t="n">
        <v>2</v>
      </c>
      <c r="C8" s="6" t="n">
        <v>1</v>
      </c>
      <c r="D8" s="6" t="n">
        <v>1</v>
      </c>
      <c r="E8" s="8" t="n">
        <v>23.83</v>
      </c>
      <c r="F8" s="9" t="n">
        <v>8.199</v>
      </c>
      <c r="G8" s="9" t="n">
        <v>2.99</v>
      </c>
      <c r="H8" s="9" t="n">
        <v>2.75</v>
      </c>
    </row>
    <row r="9" customFormat="false" ht="15" hidden="false" customHeight="false" outlineLevel="0" collapsed="false">
      <c r="A9" s="1" t="n">
        <v>6</v>
      </c>
      <c r="B9" s="6" t="n">
        <v>2</v>
      </c>
      <c r="C9" s="6" t="n">
        <v>1</v>
      </c>
      <c r="D9" s="6" t="n">
        <v>1</v>
      </c>
      <c r="E9" s="8" t="n">
        <v>23.885</v>
      </c>
      <c r="F9" s="9" t="n">
        <v>8.053</v>
      </c>
      <c r="G9" s="9" t="n">
        <v>2.965</v>
      </c>
      <c r="H9" s="9" t="n">
        <v>2.727</v>
      </c>
    </row>
    <row r="10" customFormat="false" ht="15" hidden="false" customHeight="false" outlineLevel="0" collapsed="false">
      <c r="A10" s="1" t="n">
        <v>7</v>
      </c>
      <c r="B10" s="6" t="n">
        <v>2</v>
      </c>
      <c r="C10" s="6" t="n">
        <v>1</v>
      </c>
      <c r="D10" s="6" t="n">
        <v>1</v>
      </c>
      <c r="E10" s="8" t="n">
        <v>24.696</v>
      </c>
      <c r="F10" s="9" t="n">
        <v>8.192</v>
      </c>
      <c r="G10" s="9" t="n">
        <v>2.977</v>
      </c>
      <c r="H10" s="9" t="n">
        <v>2.764</v>
      </c>
    </row>
    <row r="11" customFormat="false" ht="15" hidden="false" customHeight="false" outlineLevel="0" collapsed="false">
      <c r="A11" s="1" t="n">
        <v>8</v>
      </c>
      <c r="B11" s="6" t="n">
        <v>2</v>
      </c>
      <c r="C11" s="6" t="n">
        <v>3</v>
      </c>
      <c r="D11" s="6" t="n">
        <v>3</v>
      </c>
      <c r="E11" s="8" t="n">
        <v>25.377</v>
      </c>
      <c r="F11" s="9" t="n">
        <v>8.301</v>
      </c>
      <c r="G11" s="9" t="n">
        <v>2.986</v>
      </c>
      <c r="H11" s="9" t="n">
        <v>2.789</v>
      </c>
    </row>
    <row r="12" customFormat="false" ht="15" hidden="false" customHeight="false" outlineLevel="0" collapsed="false">
      <c r="A12" s="1" t="n">
        <v>9</v>
      </c>
      <c r="B12" s="6" t="n">
        <v>2</v>
      </c>
      <c r="C12" s="6" t="n">
        <v>3</v>
      </c>
      <c r="D12" s="6" t="n">
        <v>3</v>
      </c>
      <c r="E12" s="8" t="n">
        <v>25.146</v>
      </c>
      <c r="F12" s="9" t="n">
        <v>8.218</v>
      </c>
      <c r="G12" s="9" t="n">
        <v>2.947</v>
      </c>
      <c r="H12" s="9" t="n">
        <v>2.798</v>
      </c>
    </row>
    <row r="13" customFormat="false" ht="15" hidden="false" customHeight="false" outlineLevel="0" collapsed="false">
      <c r="A13" s="1" t="n">
        <v>10</v>
      </c>
      <c r="B13" s="6" t="n">
        <v>2</v>
      </c>
      <c r="C13" s="6" t="n">
        <v>3</v>
      </c>
      <c r="D13" s="6" t="n">
        <v>3</v>
      </c>
      <c r="E13" s="8" t="n">
        <v>23.938</v>
      </c>
      <c r="F13" s="9" t="n">
        <v>8.064</v>
      </c>
      <c r="G13" s="9" t="n">
        <v>2.977</v>
      </c>
      <c r="H13" s="9" t="n">
        <v>2.718</v>
      </c>
    </row>
    <row r="14" customFormat="false" ht="15" hidden="false" customHeight="false" outlineLevel="0" collapsed="false">
      <c r="A14" s="1" t="n">
        <v>11</v>
      </c>
      <c r="B14" s="6" t="n">
        <v>2</v>
      </c>
      <c r="C14" s="6" t="n">
        <v>2</v>
      </c>
      <c r="D14" s="6" t="n">
        <v>2</v>
      </c>
      <c r="E14" s="8" t="n">
        <v>25.467</v>
      </c>
      <c r="F14" s="9" t="n">
        <v>8.289</v>
      </c>
      <c r="G14" s="9" t="n">
        <v>3.053</v>
      </c>
      <c r="H14" s="9" t="n">
        <v>2.725</v>
      </c>
    </row>
    <row r="15" customFormat="false" ht="15" hidden="false" customHeight="false" outlineLevel="0" collapsed="false">
      <c r="A15" s="1" t="n">
        <v>12</v>
      </c>
      <c r="B15" s="6" t="n">
        <v>2</v>
      </c>
      <c r="C15" s="6" t="n">
        <v>1</v>
      </c>
      <c r="D15" s="6" t="n">
        <v>1</v>
      </c>
      <c r="E15" s="8" t="n">
        <v>24.912</v>
      </c>
      <c r="F15" s="9" t="n">
        <v>8.156</v>
      </c>
      <c r="G15" s="9" t="n">
        <v>3.022</v>
      </c>
      <c r="H15" s="9" t="n">
        <v>2.706</v>
      </c>
    </row>
    <row r="16" customFormat="false" ht="15" hidden="false" customHeight="false" outlineLevel="0" collapsed="false">
      <c r="A16" s="1" t="n">
        <v>13</v>
      </c>
      <c r="B16" s="6" t="n">
        <v>2</v>
      </c>
      <c r="C16" s="6" t="n">
        <v>2</v>
      </c>
      <c r="D16" s="6" t="n">
        <v>2</v>
      </c>
      <c r="E16" s="8" t="n">
        <v>26.138</v>
      </c>
      <c r="F16" s="9" t="n">
        <v>8.371</v>
      </c>
      <c r="G16" s="9" t="n">
        <v>3.041</v>
      </c>
      <c r="H16" s="9" t="n">
        <v>2.762</v>
      </c>
    </row>
    <row r="17" customFormat="false" ht="15" hidden="false" customHeight="false" outlineLevel="0" collapsed="false">
      <c r="A17" s="1" t="n">
        <v>14</v>
      </c>
      <c r="B17" s="6" t="n">
        <v>2</v>
      </c>
      <c r="C17" s="6" t="n">
        <v>1</v>
      </c>
      <c r="D17" s="6" t="n">
        <v>1</v>
      </c>
      <c r="E17" s="8" t="n">
        <v>24.703</v>
      </c>
      <c r="F17" s="9" t="n">
        <v>8.08</v>
      </c>
      <c r="G17" s="9" t="n">
        <v>3.014</v>
      </c>
      <c r="H17" s="9" t="n">
        <v>2.687</v>
      </c>
    </row>
    <row r="18" customFormat="false" ht="15" hidden="false" customHeight="false" outlineLevel="0" collapsed="false">
      <c r="A18" s="1" t="n">
        <v>15</v>
      </c>
      <c r="B18" s="6" t="n">
        <v>2</v>
      </c>
      <c r="C18" s="6" t="n">
        <v>1</v>
      </c>
      <c r="D18" s="6" t="n">
        <v>1</v>
      </c>
      <c r="E18" s="8" t="n">
        <v>25.14</v>
      </c>
      <c r="F18" s="9" t="n">
        <v>8.104</v>
      </c>
      <c r="G18" s="9" t="n">
        <v>2.998</v>
      </c>
      <c r="H18" s="9" t="n">
        <v>2.711</v>
      </c>
    </row>
    <row r="19" customFormat="false" ht="15" hidden="false" customHeight="false" outlineLevel="0" collapsed="false">
      <c r="A19" s="1" t="n">
        <v>16</v>
      </c>
      <c r="B19" s="6" t="n">
        <v>2</v>
      </c>
      <c r="C19" s="6" t="n">
        <v>1</v>
      </c>
      <c r="D19" s="6" t="n">
        <v>1</v>
      </c>
      <c r="E19" s="8" t="n">
        <v>24.807</v>
      </c>
      <c r="F19" s="9" t="n">
        <v>8.117</v>
      </c>
      <c r="G19" s="9" t="n">
        <v>2.938</v>
      </c>
      <c r="H19" s="9" t="n">
        <v>2.773</v>
      </c>
    </row>
    <row r="20" customFormat="false" ht="15" hidden="false" customHeight="false" outlineLevel="0" collapsed="false">
      <c r="A20" s="1" t="n">
        <v>17</v>
      </c>
      <c r="B20" s="6" t="n">
        <v>2</v>
      </c>
      <c r="C20" s="6" t="n">
        <v>2</v>
      </c>
      <c r="D20" s="6" t="n">
        <v>2</v>
      </c>
      <c r="E20" s="8" t="n">
        <v>27.061</v>
      </c>
      <c r="F20" s="9" t="n">
        <v>8.364</v>
      </c>
      <c r="G20" s="9" t="n">
        <v>3.064</v>
      </c>
      <c r="H20" s="9" t="n">
        <v>2.737</v>
      </c>
    </row>
    <row r="21" customFormat="false" ht="15" hidden="false" customHeight="false" outlineLevel="0" collapsed="false">
      <c r="A21" s="1" t="n">
        <v>18</v>
      </c>
      <c r="B21" s="6" t="n">
        <v>2</v>
      </c>
      <c r="C21" s="6" t="n">
        <v>1</v>
      </c>
      <c r="D21" s="6" t="n">
        <v>1</v>
      </c>
      <c r="E21" s="8" t="n">
        <v>25.233</v>
      </c>
      <c r="F21" s="9" t="n">
        <v>8.17</v>
      </c>
      <c r="G21" s="9" t="n">
        <v>2.961</v>
      </c>
      <c r="H21" s="9" t="n">
        <v>2.771</v>
      </c>
    </row>
    <row r="22" customFormat="false" ht="15" hidden="false" customHeight="false" outlineLevel="0" collapsed="false">
      <c r="A22" s="1" t="n">
        <v>19</v>
      </c>
      <c r="B22" s="6" t="n">
        <v>2</v>
      </c>
      <c r="C22" s="6" t="n">
        <v>1</v>
      </c>
      <c r="D22" s="6" t="n">
        <v>1</v>
      </c>
      <c r="E22" s="8" t="n">
        <v>25.924</v>
      </c>
      <c r="F22" s="9" t="n">
        <v>8.294</v>
      </c>
      <c r="G22" s="9" t="n">
        <v>3.005</v>
      </c>
      <c r="H22" s="9" t="n">
        <v>2.768</v>
      </c>
    </row>
    <row r="23" customFormat="false" ht="15" hidden="false" customHeight="false" outlineLevel="0" collapsed="false">
      <c r="A23" s="1" t="n">
        <v>20</v>
      </c>
      <c r="B23" s="6" t="n">
        <v>2</v>
      </c>
      <c r="C23" s="6" t="n">
        <v>1</v>
      </c>
      <c r="D23" s="6" t="n">
        <v>3</v>
      </c>
      <c r="E23" s="8" t="n">
        <v>25.177</v>
      </c>
      <c r="F23" s="9" t="n">
        <v>8.221</v>
      </c>
      <c r="G23" s="9" t="n">
        <v>3.022</v>
      </c>
      <c r="H23" s="9" t="n">
        <v>2.729</v>
      </c>
    </row>
    <row r="24" customFormat="false" ht="15" hidden="false" customHeight="false" outlineLevel="0" collapsed="false">
      <c r="A24" s="1" t="n">
        <v>21</v>
      </c>
      <c r="B24" s="6" t="n">
        <v>2</v>
      </c>
      <c r="C24" s="6" t="n">
        <v>2</v>
      </c>
      <c r="D24" s="6" t="n">
        <v>2</v>
      </c>
      <c r="E24" s="8" t="n">
        <v>24.762</v>
      </c>
      <c r="F24" s="9" t="n">
        <v>8.14</v>
      </c>
      <c r="G24" s="9" t="n">
        <v>2.954</v>
      </c>
      <c r="H24" s="9" t="n">
        <v>2.764</v>
      </c>
    </row>
    <row r="25" customFormat="false" ht="15" hidden="false" customHeight="false" outlineLevel="0" collapsed="false">
      <c r="A25" s="1" t="n">
        <v>22</v>
      </c>
      <c r="B25" s="6" t="n">
        <v>2</v>
      </c>
      <c r="C25" s="6" t="n">
        <v>1</v>
      </c>
      <c r="D25" s="6" t="n">
        <v>1</v>
      </c>
      <c r="E25" s="8" t="n">
        <v>25.611</v>
      </c>
      <c r="F25" s="9" t="n">
        <v>8.286</v>
      </c>
      <c r="G25" s="9" t="n">
        <v>2.976</v>
      </c>
      <c r="H25" s="9" t="n">
        <v>2.793</v>
      </c>
    </row>
    <row r="26" customFormat="false" ht="15" hidden="false" customHeight="false" outlineLevel="0" collapsed="false">
      <c r="A26" s="1" t="n">
        <v>23</v>
      </c>
      <c r="B26" s="6" t="n">
        <v>2</v>
      </c>
      <c r="C26" s="6" t="n">
        <v>3</v>
      </c>
      <c r="D26" s="6" t="n">
        <v>3</v>
      </c>
      <c r="E26" s="8" t="n">
        <v>25.519</v>
      </c>
      <c r="F26" s="9" t="n">
        <v>8.225</v>
      </c>
      <c r="G26" s="9" t="n">
        <v>2.972</v>
      </c>
      <c r="H26" s="9" t="n">
        <v>2.778</v>
      </c>
    </row>
    <row r="27" customFormat="false" ht="15" hidden="false" customHeight="false" outlineLevel="0" collapsed="false">
      <c r="A27" s="1" t="n">
        <v>24</v>
      </c>
      <c r="B27" s="6" t="n">
        <v>2</v>
      </c>
      <c r="C27" s="6" t="n">
        <v>3</v>
      </c>
      <c r="D27" s="6" t="n">
        <v>3</v>
      </c>
      <c r="E27" s="8" t="n">
        <v>25.9</v>
      </c>
      <c r="F27" s="9" t="n">
        <v>8.204</v>
      </c>
      <c r="G27" s="9" t="n">
        <v>3.025</v>
      </c>
      <c r="H27" s="9" t="n">
        <v>2.721</v>
      </c>
    </row>
    <row r="28" customFormat="false" ht="15" hidden="false" customHeight="false" outlineLevel="0" collapsed="false">
      <c r="A28" s="1" t="n">
        <v>25</v>
      </c>
      <c r="B28" s="6" t="n">
        <v>2</v>
      </c>
      <c r="C28" s="6" t="n">
        <v>1</v>
      </c>
      <c r="D28" s="6" t="n">
        <v>1</v>
      </c>
      <c r="E28" s="8" t="n">
        <v>25.456</v>
      </c>
      <c r="F28" s="9" t="n">
        <v>8.27</v>
      </c>
      <c r="G28" s="9" t="n">
        <v>2.987</v>
      </c>
      <c r="H28" s="9" t="n">
        <v>2.777</v>
      </c>
    </row>
    <row r="29" customFormat="false" ht="15" hidden="false" customHeight="false" outlineLevel="0" collapsed="false">
      <c r="A29" s="1" t="n">
        <v>26</v>
      </c>
      <c r="B29" s="6" t="n">
        <v>2</v>
      </c>
      <c r="C29" s="6" t="n">
        <v>1</v>
      </c>
      <c r="D29" s="6" t="n">
        <v>1</v>
      </c>
      <c r="E29" s="8" t="n">
        <v>24.961</v>
      </c>
      <c r="F29" s="9" t="n">
        <v>8.156</v>
      </c>
      <c r="G29" s="9" t="n">
        <v>2.954</v>
      </c>
      <c r="H29" s="9" t="n">
        <v>2.769</v>
      </c>
    </row>
    <row r="30" customFormat="false" ht="15" hidden="false" customHeight="false" outlineLevel="0" collapsed="false">
      <c r="A30" s="1" t="n">
        <v>27</v>
      </c>
      <c r="B30" s="6" t="n">
        <v>2</v>
      </c>
      <c r="C30" s="6" t="n">
        <v>2</v>
      </c>
      <c r="D30" s="6" t="n">
        <v>2</v>
      </c>
      <c r="E30" s="8" t="n">
        <v>25.783</v>
      </c>
      <c r="F30" s="9" t="n">
        <v>8.197</v>
      </c>
      <c r="G30" s="9" t="n">
        <v>3.002</v>
      </c>
      <c r="H30" s="9" t="n">
        <v>2.74</v>
      </c>
    </row>
    <row r="31" customFormat="false" ht="15" hidden="false" customHeight="false" outlineLevel="0" collapsed="false">
      <c r="A31" s="1" t="n">
        <v>28</v>
      </c>
      <c r="B31" s="6" t="n">
        <v>2</v>
      </c>
      <c r="C31" s="6" t="n">
        <v>2</v>
      </c>
      <c r="D31" s="6" t="n">
        <v>2</v>
      </c>
      <c r="E31" s="8" t="n">
        <v>26.132</v>
      </c>
      <c r="F31" s="9" t="n">
        <v>8.272</v>
      </c>
      <c r="G31" s="9" t="n">
        <v>3.021</v>
      </c>
      <c r="H31" s="9" t="n">
        <v>2.747</v>
      </c>
    </row>
    <row r="32" customFormat="false" ht="15" hidden="false" customHeight="false" outlineLevel="0" collapsed="false">
      <c r="A32" s="1" t="n">
        <v>29</v>
      </c>
      <c r="B32" s="6" t="n">
        <v>2</v>
      </c>
      <c r="C32" s="6" t="n">
        <v>3</v>
      </c>
      <c r="D32" s="6" t="n">
        <v>3</v>
      </c>
      <c r="E32" s="8" t="n">
        <v>24.771</v>
      </c>
      <c r="F32" s="9" t="n">
        <v>8.136</v>
      </c>
      <c r="G32" s="9" t="n">
        <v>2.993</v>
      </c>
      <c r="H32" s="9" t="n">
        <v>2.729</v>
      </c>
    </row>
    <row r="33" customFormat="false" ht="15" hidden="false" customHeight="false" outlineLevel="0" collapsed="false">
      <c r="A33" s="1" t="n">
        <v>30</v>
      </c>
      <c r="B33" s="6" t="n">
        <v>2</v>
      </c>
      <c r="C33" s="6" t="n">
        <v>2</v>
      </c>
      <c r="D33" s="6" t="n">
        <v>2</v>
      </c>
      <c r="E33" s="8" t="n">
        <v>24.862</v>
      </c>
      <c r="F33" s="9" t="n">
        <v>8.143</v>
      </c>
      <c r="G33" s="9" t="n">
        <v>3.03</v>
      </c>
      <c r="H33" s="9" t="n">
        <v>2.695</v>
      </c>
    </row>
    <row r="34" customFormat="false" ht="15" hidden="false" customHeight="false" outlineLevel="0" collapsed="false">
      <c r="A34" s="1" t="n">
        <v>31</v>
      </c>
      <c r="B34" s="6"/>
      <c r="C34" s="6" t="n">
        <v>1</v>
      </c>
      <c r="D34" s="6" t="n">
        <v>1</v>
      </c>
      <c r="E34" s="8" t="n">
        <v>24.137</v>
      </c>
      <c r="F34" s="9" t="n">
        <v>8.136</v>
      </c>
      <c r="G34" s="9" t="n">
        <v>2.963</v>
      </c>
      <c r="H34" s="9" t="n">
        <v>2.754</v>
      </c>
    </row>
    <row r="35" customFormat="false" ht="15" hidden="false" customHeight="false" outlineLevel="0" collapsed="false">
      <c r="A35" s="1" t="n">
        <v>32</v>
      </c>
      <c r="B35" s="6"/>
      <c r="C35" s="6" t="n">
        <v>1</v>
      </c>
      <c r="D35" s="6" t="n">
        <v>1</v>
      </c>
      <c r="E35" s="8" t="n">
        <v>25.387</v>
      </c>
      <c r="F35" s="9" t="n">
        <v>8.314</v>
      </c>
      <c r="G35" s="9" t="n">
        <v>2.952</v>
      </c>
      <c r="H35" s="9" t="n">
        <v>2.826</v>
      </c>
    </row>
    <row r="36" customFormat="false" ht="15" hidden="false" customHeight="false" outlineLevel="0" collapsed="false">
      <c r="A36" s="1" t="n">
        <v>33</v>
      </c>
      <c r="B36" s="6"/>
      <c r="C36" s="6" t="n">
        <v>3</v>
      </c>
      <c r="D36" s="6" t="n">
        <v>3</v>
      </c>
      <c r="E36" s="8" t="n">
        <v>25.93</v>
      </c>
      <c r="F36" s="9" t="n">
        <v>8.251</v>
      </c>
      <c r="G36" s="9" t="n">
        <v>3.015</v>
      </c>
      <c r="H36" s="9" t="n">
        <v>2.746</v>
      </c>
    </row>
    <row r="37" customFormat="false" ht="15" hidden="false" customHeight="false" outlineLevel="0" collapsed="false">
      <c r="A37" s="1" t="n">
        <v>34</v>
      </c>
      <c r="B37" s="6"/>
      <c r="C37" s="6" t="n">
        <v>1</v>
      </c>
      <c r="D37" s="6" t="n">
        <v>1</v>
      </c>
      <c r="E37" s="8" t="n">
        <v>24.893</v>
      </c>
      <c r="F37" s="9" t="n">
        <v>8.095</v>
      </c>
      <c r="G37" s="9" t="n">
        <v>2.978</v>
      </c>
      <c r="H37" s="9" t="n">
        <v>2.728</v>
      </c>
    </row>
    <row r="38" customFormat="false" ht="15" hidden="false" customHeight="false" outlineLevel="0" collapsed="false">
      <c r="A38" s="1" t="n">
        <v>35</v>
      </c>
      <c r="B38" s="6"/>
      <c r="C38" s="6" t="n">
        <v>1</v>
      </c>
      <c r="D38" s="6" t="n">
        <v>1</v>
      </c>
      <c r="E38" s="8" t="n">
        <v>25.118</v>
      </c>
      <c r="F38" s="9" t="n">
        <v>8.143</v>
      </c>
      <c r="G38" s="9" t="n">
        <v>2.975</v>
      </c>
      <c r="H38" s="9" t="n">
        <v>2.746</v>
      </c>
    </row>
    <row r="39" customFormat="false" ht="15" hidden="false" customHeight="false" outlineLevel="0" collapsed="false">
      <c r="A39" s="1" t="n">
        <v>36</v>
      </c>
      <c r="B39" s="6"/>
      <c r="C39" s="6" t="n">
        <v>1</v>
      </c>
      <c r="D39" s="6" t="n">
        <v>1</v>
      </c>
      <c r="E39" s="8" t="n">
        <v>25.171</v>
      </c>
      <c r="F39" s="9" t="n">
        <v>8.231</v>
      </c>
      <c r="G39" s="9" t="n">
        <v>2.971</v>
      </c>
      <c r="H39" s="9" t="n">
        <v>2.779</v>
      </c>
    </row>
    <row r="40" customFormat="false" ht="15" hidden="false" customHeight="false" outlineLevel="0" collapsed="false">
      <c r="A40" s="1" t="n">
        <v>37</v>
      </c>
      <c r="B40" s="6"/>
      <c r="C40" s="6" t="n">
        <v>3</v>
      </c>
      <c r="D40" s="6" t="n">
        <v>3</v>
      </c>
      <c r="E40" s="8" t="n">
        <v>25.418</v>
      </c>
      <c r="F40" s="9" t="n">
        <v>8.108</v>
      </c>
      <c r="G40" s="9" t="n">
        <v>3.028</v>
      </c>
      <c r="H40" s="9" t="n">
        <v>2.686</v>
      </c>
    </row>
    <row r="41" customFormat="false" ht="15" hidden="false" customHeight="false" outlineLevel="0" collapsed="false">
      <c r="A41" s="1" t="n">
        <v>38</v>
      </c>
      <c r="B41" s="6"/>
      <c r="C41" s="6" t="n">
        <v>1</v>
      </c>
      <c r="D41" s="6" t="n">
        <v>1</v>
      </c>
      <c r="E41" s="8" t="n">
        <v>24.963</v>
      </c>
      <c r="F41" s="9" t="n">
        <v>8.137</v>
      </c>
      <c r="G41" s="9" t="n">
        <v>2.992</v>
      </c>
      <c r="H41" s="9" t="n">
        <v>2.728</v>
      </c>
    </row>
    <row r="42" customFormat="false" ht="15" hidden="false" customHeight="false" outlineLevel="0" collapsed="false">
      <c r="A42" s="1" t="n">
        <v>39</v>
      </c>
      <c r="B42" s="6"/>
      <c r="C42" s="6" t="n">
        <v>2</v>
      </c>
      <c r="D42" s="6" t="n">
        <v>3</v>
      </c>
      <c r="E42" s="8" t="n">
        <v>25.093</v>
      </c>
      <c r="F42" s="9" t="n">
        <v>8.196</v>
      </c>
      <c r="G42" s="9" t="n">
        <v>2.998</v>
      </c>
      <c r="H42" s="9" t="n">
        <v>2.743</v>
      </c>
    </row>
    <row r="43" customFormat="false" ht="15" hidden="false" customHeight="false" outlineLevel="0" collapsed="false">
      <c r="A43" s="1" t="n">
        <v>40</v>
      </c>
      <c r="B43" s="6"/>
      <c r="C43" s="6" t="n">
        <v>3</v>
      </c>
      <c r="D43" s="6" t="n">
        <v>3</v>
      </c>
      <c r="E43" s="8" t="n">
        <v>24.377</v>
      </c>
      <c r="F43" s="9" t="n">
        <v>8.051</v>
      </c>
      <c r="G43" s="9" t="n">
        <v>3.003</v>
      </c>
      <c r="H43" s="9" t="n">
        <v>2.691</v>
      </c>
    </row>
    <row r="44" customFormat="false" ht="15" hidden="false" customHeight="false" outlineLevel="0" collapsed="false">
      <c r="A44" s="1" t="n">
        <v>41</v>
      </c>
      <c r="B44" s="6"/>
      <c r="C44" s="6" t="n">
        <v>3</v>
      </c>
      <c r="D44" s="6" t="n">
        <v>3</v>
      </c>
      <c r="E44" s="8" t="n">
        <v>24.776</v>
      </c>
      <c r="F44" s="9" t="n">
        <v>8.095</v>
      </c>
      <c r="G44" s="9" t="n">
        <v>2.95</v>
      </c>
      <c r="H44" s="9" t="n">
        <v>2.754</v>
      </c>
    </row>
    <row r="45" customFormat="false" ht="15" hidden="false" customHeight="false" outlineLevel="0" collapsed="false">
      <c r="A45" s="1" t="n">
        <v>42</v>
      </c>
      <c r="B45" s="6"/>
      <c r="C45" s="6" t="n">
        <v>1</v>
      </c>
      <c r="D45" s="6" t="n">
        <v>1</v>
      </c>
      <c r="E45" s="8" t="n">
        <v>25.328</v>
      </c>
      <c r="F45" s="9" t="n">
        <v>8.235</v>
      </c>
      <c r="G45" s="9" t="n">
        <v>2.987</v>
      </c>
      <c r="H45" s="9" t="n">
        <v>2.767</v>
      </c>
    </row>
    <row r="46" customFormat="false" ht="15" hidden="false" customHeight="false" outlineLevel="0" collapsed="false">
      <c r="A46" s="1" t="n">
        <v>43</v>
      </c>
      <c r="B46" s="6"/>
      <c r="C46" s="6" t="n">
        <v>3</v>
      </c>
      <c r="D46" s="6" t="n">
        <v>3</v>
      </c>
      <c r="E46" s="8" t="n">
        <v>25.705</v>
      </c>
      <c r="F46" s="9" t="n">
        <v>8.266</v>
      </c>
      <c r="G46" s="9" t="n">
        <v>2.99</v>
      </c>
      <c r="H46" s="9" t="n">
        <v>2.775</v>
      </c>
    </row>
    <row r="47" customFormat="false" ht="15" hidden="false" customHeight="false" outlineLevel="0" collapsed="false">
      <c r="A47" s="1" t="n">
        <v>44</v>
      </c>
      <c r="B47" s="6"/>
      <c r="C47" s="6" t="n">
        <v>2</v>
      </c>
      <c r="D47" s="6" t="n">
        <v>2</v>
      </c>
      <c r="E47" s="8" t="n">
        <v>26.352</v>
      </c>
      <c r="F47" s="9" t="n">
        <v>8.304</v>
      </c>
      <c r="G47" s="9" t="n">
        <v>3.053</v>
      </c>
      <c r="H47" s="9" t="n">
        <v>2.728</v>
      </c>
    </row>
    <row r="48" customFormat="false" ht="15" hidden="false" customHeight="false" outlineLevel="0" collapsed="false">
      <c r="A48" s="1" t="n">
        <v>45</v>
      </c>
      <c r="B48" s="6"/>
      <c r="C48" s="6" t="n">
        <v>3</v>
      </c>
      <c r="D48" s="6" t="n">
        <v>3</v>
      </c>
      <c r="E48" s="8" t="n">
        <v>25.66</v>
      </c>
      <c r="F48" s="9" t="n">
        <v>8.221</v>
      </c>
      <c r="G48" s="9" t="n">
        <v>2.972</v>
      </c>
      <c r="H48" s="9" t="n">
        <v>2.775</v>
      </c>
    </row>
    <row r="49" customFormat="false" ht="15" hidden="false" customHeight="false" outlineLevel="0" collapsed="false">
      <c r="A49" s="1" t="n">
        <v>46</v>
      </c>
      <c r="B49" s="6"/>
      <c r="C49" s="6" t="n">
        <v>2</v>
      </c>
      <c r="D49" s="6" t="n">
        <v>2</v>
      </c>
      <c r="E49" s="8" t="n">
        <v>26.074</v>
      </c>
      <c r="F49" s="9" t="n">
        <v>8.318</v>
      </c>
      <c r="G49" s="9" t="n">
        <v>3.028</v>
      </c>
      <c r="H49" s="9" t="n">
        <v>2.756</v>
      </c>
    </row>
    <row r="50" customFormat="false" ht="15" hidden="false" customHeight="false" outlineLevel="0" collapsed="false">
      <c r="A50" s="1" t="n">
        <v>47</v>
      </c>
      <c r="B50" s="6"/>
      <c r="C50" s="6" t="n">
        <v>2</v>
      </c>
      <c r="D50" s="6" t="n">
        <v>2</v>
      </c>
      <c r="E50" s="8" t="n">
        <v>26.171</v>
      </c>
      <c r="F50" s="9" t="n">
        <v>8.337</v>
      </c>
      <c r="G50" s="9" t="n">
        <v>3.034</v>
      </c>
      <c r="H50" s="9" t="n">
        <v>2.756</v>
      </c>
    </row>
    <row r="51" customFormat="false" ht="15" hidden="false" customHeight="false" outlineLevel="0" collapsed="false">
      <c r="A51" s="1" t="n">
        <v>48</v>
      </c>
      <c r="B51" s="6"/>
      <c r="C51" s="6" t="n">
        <v>1</v>
      </c>
      <c r="D51" s="6" t="n">
        <v>1</v>
      </c>
      <c r="E51" s="8" t="n">
        <v>24.561</v>
      </c>
      <c r="F51" s="9" t="n">
        <v>8.214</v>
      </c>
      <c r="G51" s="9" t="n">
        <v>2.949</v>
      </c>
      <c r="H51" s="9" t="n">
        <v>2.796</v>
      </c>
    </row>
    <row r="52" customFormat="false" ht="15" hidden="false" customHeight="false" outlineLevel="0" collapsed="false">
      <c r="A52" s="1" t="n">
        <v>49</v>
      </c>
      <c r="B52" s="6"/>
      <c r="C52" s="6" t="n">
        <v>1</v>
      </c>
      <c r="D52" s="6" t="n">
        <v>1</v>
      </c>
      <c r="E52" s="8" t="n">
        <v>25.389</v>
      </c>
      <c r="F52" s="9" t="n">
        <v>8.304</v>
      </c>
      <c r="G52" s="9" t="n">
        <v>2.997</v>
      </c>
      <c r="H52" s="9" t="n">
        <v>2.781</v>
      </c>
    </row>
    <row r="53" customFormat="false" ht="15" hidden="false" customHeight="false" outlineLevel="0" collapsed="false">
      <c r="A53" s="1" t="n">
        <v>50</v>
      </c>
      <c r="B53" s="6"/>
      <c r="C53" s="6" t="n">
        <v>2</v>
      </c>
      <c r="D53" s="6" t="n">
        <v>2</v>
      </c>
      <c r="E53" s="8" t="n">
        <v>24.732</v>
      </c>
      <c r="F53" s="9" t="n">
        <v>8.151</v>
      </c>
      <c r="G53" s="9" t="n">
        <v>2.986</v>
      </c>
      <c r="H53" s="9" t="n">
        <v>2.739</v>
      </c>
    </row>
    <row r="54" customFormat="false" ht="15" hidden="false" customHeight="false" outlineLevel="0" collapsed="false">
      <c r="A54" s="1" t="n">
        <v>51</v>
      </c>
      <c r="B54" s="6"/>
      <c r="C54" s="6" t="n">
        <v>1</v>
      </c>
      <c r="D54" s="6" t="n">
        <v>1</v>
      </c>
      <c r="E54" s="8" t="n">
        <v>24.42</v>
      </c>
      <c r="F54" s="9" t="n">
        <v>8.16</v>
      </c>
      <c r="G54" s="9" t="n">
        <v>2.965</v>
      </c>
      <c r="H54" s="9" t="n">
        <v>2.761</v>
      </c>
    </row>
    <row r="55" customFormat="false" ht="15" hidden="false" customHeight="false" outlineLevel="0" collapsed="false">
      <c r="A55" s="1" t="n">
        <v>52</v>
      </c>
      <c r="B55" s="6"/>
      <c r="C55" s="6" t="n">
        <v>1</v>
      </c>
      <c r="D55" s="6" t="n">
        <v>1</v>
      </c>
      <c r="E55" s="8" t="n">
        <v>25.228</v>
      </c>
      <c r="F55" s="9" t="n">
        <v>8.291</v>
      </c>
      <c r="G55" s="9" t="n">
        <v>2.949</v>
      </c>
      <c r="H55" s="9" t="n">
        <v>2.822</v>
      </c>
    </row>
    <row r="56" customFormat="false" ht="15" hidden="false" customHeight="false" outlineLevel="0" collapsed="false">
      <c r="A56" s="1" t="n">
        <v>53</v>
      </c>
      <c r="B56" s="6"/>
      <c r="C56" s="6" t="n">
        <v>1</v>
      </c>
      <c r="D56" s="6" t="n">
        <v>1</v>
      </c>
      <c r="E56" s="8" t="n">
        <v>25.521</v>
      </c>
      <c r="F56" s="9" t="n">
        <v>7.933</v>
      </c>
      <c r="G56" s="9" t="n">
        <v>3.08</v>
      </c>
      <c r="H56" s="9" t="n">
        <v>2.583</v>
      </c>
    </row>
    <row r="57" customFormat="false" ht="15" hidden="false" customHeight="false" outlineLevel="0" collapsed="false">
      <c r="A57" s="1" t="n">
        <v>54</v>
      </c>
      <c r="B57" s="6"/>
      <c r="C57" s="6" t="n">
        <v>1</v>
      </c>
      <c r="D57" s="6" t="n">
        <v>1</v>
      </c>
      <c r="E57" s="8" t="n">
        <v>24.948</v>
      </c>
      <c r="F57" s="9" t="n">
        <v>7.922</v>
      </c>
      <c r="G57" s="9" t="n">
        <v>3.03</v>
      </c>
      <c r="H57" s="9" t="n">
        <v>2.625</v>
      </c>
    </row>
    <row r="58" customFormat="false" ht="15" hidden="false" customHeight="false" outlineLevel="0" collapsed="false">
      <c r="A58" s="1" t="n">
        <v>55</v>
      </c>
      <c r="B58" s="6"/>
      <c r="C58" s="6" t="n">
        <v>1</v>
      </c>
      <c r="D58" s="6" t="n">
        <v>1</v>
      </c>
      <c r="E58" s="8" t="n">
        <v>25.675</v>
      </c>
      <c r="F58" s="9" t="n">
        <v>8.27</v>
      </c>
      <c r="G58" s="9" t="n">
        <v>3.042</v>
      </c>
      <c r="H58" s="9" t="n">
        <v>2.726</v>
      </c>
    </row>
    <row r="59" customFormat="false" ht="15" hidden="false" customHeight="false" outlineLevel="0" collapsed="false">
      <c r="A59" s="1" t="n">
        <v>56</v>
      </c>
      <c r="B59" s="6"/>
      <c r="C59" s="6" t="n">
        <v>2</v>
      </c>
      <c r="D59" s="6" t="n">
        <v>2</v>
      </c>
      <c r="E59" s="8" t="n">
        <v>25.907</v>
      </c>
      <c r="F59" s="9" t="n">
        <v>8.298</v>
      </c>
      <c r="G59" s="9" t="n">
        <v>2.968</v>
      </c>
      <c r="H59" s="9" t="n">
        <v>2.806</v>
      </c>
    </row>
    <row r="60" customFormat="false" ht="15" hidden="false" customHeight="false" outlineLevel="0" collapsed="false">
      <c r="A60" s="1" t="n">
        <v>57</v>
      </c>
      <c r="B60" s="6"/>
      <c r="C60" s="6" t="n">
        <v>1</v>
      </c>
      <c r="D60" s="6" t="n">
        <v>1</v>
      </c>
      <c r="E60" s="8" t="n">
        <v>25.725</v>
      </c>
      <c r="F60" s="9" t="n">
        <v>8.333</v>
      </c>
      <c r="G60" s="9" t="n">
        <v>3.004</v>
      </c>
      <c r="H60" s="9" t="n">
        <v>2.785</v>
      </c>
    </row>
    <row r="61" customFormat="false" ht="15" hidden="false" customHeight="false" outlineLevel="0" collapsed="false">
      <c r="A61" s="1" t="n">
        <v>58</v>
      </c>
      <c r="B61" s="6"/>
      <c r="C61" s="6" t="n">
        <v>1</v>
      </c>
      <c r="D61" s="6" t="n">
        <v>1</v>
      </c>
      <c r="E61" s="8" t="n">
        <v>25.158</v>
      </c>
      <c r="F61" s="9" t="n">
        <v>8.135</v>
      </c>
      <c r="G61" s="9" t="n">
        <v>3.001</v>
      </c>
      <c r="H61" s="9" t="n">
        <v>2.719</v>
      </c>
    </row>
    <row r="62" customFormat="false" ht="15" hidden="false" customHeight="false" outlineLevel="0" collapsed="false">
      <c r="A62" s="1" t="n">
        <v>59</v>
      </c>
      <c r="B62" s="6"/>
      <c r="C62" s="6" t="n">
        <v>2</v>
      </c>
      <c r="D62" s="6" t="n">
        <v>2</v>
      </c>
      <c r="E62" s="8" t="n">
        <v>25.808</v>
      </c>
      <c r="F62" s="9" t="n">
        <v>8.3</v>
      </c>
      <c r="G62" s="9" t="n">
        <v>3</v>
      </c>
      <c r="H62" s="9" t="n">
        <v>2.776</v>
      </c>
    </row>
    <row r="63" customFormat="false" ht="15" hidden="false" customHeight="false" outlineLevel="0" collapsed="false">
      <c r="A63" s="1" t="n">
        <v>60</v>
      </c>
      <c r="B63" s="6"/>
      <c r="C63" s="6" t="n">
        <v>1</v>
      </c>
      <c r="D63" s="6" t="n">
        <v>1</v>
      </c>
      <c r="E63" s="8" t="n">
        <v>23.737</v>
      </c>
      <c r="F63" s="9" t="n">
        <v>8.006</v>
      </c>
      <c r="G63" s="9" t="n">
        <v>2.973</v>
      </c>
      <c r="H63" s="9" t="n">
        <v>2.703</v>
      </c>
    </row>
    <row r="64" customFormat="false" ht="15" hidden="false" customHeight="false" outlineLevel="0" collapsed="false">
      <c r="A64" s="1" t="n">
        <v>61</v>
      </c>
      <c r="B64" s="6"/>
      <c r="C64" s="6" t="n">
        <v>3</v>
      </c>
      <c r="D64" s="6" t="n">
        <v>3</v>
      </c>
      <c r="E64" s="8" t="n">
        <v>24.536</v>
      </c>
      <c r="F64" s="9" t="n">
        <v>8.267</v>
      </c>
      <c r="G64" s="9" t="n">
        <v>3.001</v>
      </c>
      <c r="H64" s="9" t="n">
        <v>2.764</v>
      </c>
    </row>
    <row r="65" customFormat="false" ht="15" hidden="false" customHeight="false" outlineLevel="0" collapsed="false">
      <c r="A65" s="1" t="n">
        <v>62</v>
      </c>
      <c r="B65" s="6"/>
      <c r="C65" s="6" t="n">
        <v>1</v>
      </c>
      <c r="D65" s="6" t="n">
        <v>1</v>
      </c>
      <c r="E65" s="8" t="n">
        <v>24.901</v>
      </c>
      <c r="F65" s="9" t="n">
        <v>8.151</v>
      </c>
      <c r="G65" s="9" t="n">
        <v>3.006</v>
      </c>
      <c r="H65" s="9" t="n">
        <v>2.72</v>
      </c>
    </row>
    <row r="66" customFormat="false" ht="15" hidden="false" customHeight="false" outlineLevel="0" collapsed="false">
      <c r="A66" s="1" t="n">
        <v>63</v>
      </c>
      <c r="B66" s="6"/>
      <c r="C66" s="6" t="n">
        <v>3</v>
      </c>
      <c r="D66" s="6" t="n">
        <v>3</v>
      </c>
      <c r="E66" s="8" t="n">
        <v>25.849</v>
      </c>
      <c r="F66" s="9" t="n">
        <v>8.267</v>
      </c>
      <c r="G66" s="9" t="n">
        <v>3.045</v>
      </c>
      <c r="H66" s="9" t="n">
        <v>2.725</v>
      </c>
    </row>
    <row r="67" customFormat="false" ht="15" hidden="false" customHeight="false" outlineLevel="0" collapsed="false">
      <c r="A67" s="1" t="n">
        <v>64</v>
      </c>
      <c r="B67" s="6"/>
      <c r="C67" s="6" t="n">
        <v>1</v>
      </c>
      <c r="D67" s="6" t="n">
        <v>1</v>
      </c>
      <c r="E67" s="8" t="n">
        <v>24.902</v>
      </c>
      <c r="F67" s="9" t="n">
        <v>8.201</v>
      </c>
      <c r="G67" s="9" t="n">
        <v>3.018</v>
      </c>
      <c r="H67" s="9" t="n">
        <v>2.726</v>
      </c>
    </row>
    <row r="68" customFormat="false" ht="15" hidden="false" customHeight="false" outlineLevel="0" collapsed="false">
      <c r="A68" s="1" t="n">
        <v>65</v>
      </c>
      <c r="B68" s="6"/>
      <c r="C68" s="6" t="n">
        <v>1</v>
      </c>
      <c r="D68" s="6" t="n">
        <v>1</v>
      </c>
      <c r="E68" s="8" t="n">
        <v>24.916</v>
      </c>
      <c r="F68" s="9" t="n">
        <v>8.144</v>
      </c>
      <c r="G68" s="9" t="n">
        <v>3.025</v>
      </c>
      <c r="H68" s="9" t="n">
        <v>2.701</v>
      </c>
    </row>
    <row r="69" customFormat="false" ht="15" hidden="false" customHeight="false" outlineLevel="0" collapsed="false">
      <c r="A69" s="1" t="n">
        <v>66</v>
      </c>
      <c r="B69" s="6"/>
      <c r="C69" s="6" t="n">
        <v>1</v>
      </c>
      <c r="D69" s="6" t="n">
        <v>1</v>
      </c>
      <c r="E69" s="8" t="n">
        <v>25.051</v>
      </c>
      <c r="F69" s="9" t="n">
        <v>8.224</v>
      </c>
      <c r="G69" s="9" t="n">
        <v>2.978</v>
      </c>
      <c r="H69" s="9" t="n">
        <v>2.773</v>
      </c>
    </row>
    <row r="70" customFormat="false" ht="15" hidden="false" customHeight="false" outlineLevel="0" collapsed="false">
      <c r="A70" s="1" t="n">
        <v>67</v>
      </c>
      <c r="B70" s="6"/>
      <c r="C70" s="6" t="n">
        <v>1</v>
      </c>
      <c r="D70" s="6" t="n">
        <v>1</v>
      </c>
      <c r="E70" s="8" t="n">
        <v>24.858</v>
      </c>
      <c r="F70" s="9" t="n">
        <v>8.159</v>
      </c>
      <c r="G70" s="9" t="n">
        <v>2.96</v>
      </c>
      <c r="H70" s="9" t="n">
        <v>2.765</v>
      </c>
    </row>
    <row r="71" customFormat="false" ht="15" hidden="false" customHeight="false" outlineLevel="0" collapsed="false">
      <c r="A71" s="1" t="n">
        <v>68</v>
      </c>
      <c r="B71" s="6"/>
      <c r="C71" s="6" t="n">
        <v>3</v>
      </c>
      <c r="D71" s="6" t="n">
        <v>3</v>
      </c>
      <c r="E71" s="8" t="n">
        <v>25.9</v>
      </c>
      <c r="F71" s="9" t="n">
        <v>8.359</v>
      </c>
      <c r="G71" s="9" t="n">
        <v>2.993</v>
      </c>
      <c r="H71" s="9" t="n">
        <v>2.802</v>
      </c>
    </row>
    <row r="72" customFormat="false" ht="15" hidden="false" customHeight="false" outlineLevel="0" collapsed="false">
      <c r="A72" s="1" t="n">
        <v>69</v>
      </c>
      <c r="B72" s="6"/>
      <c r="C72" s="6" t="n">
        <v>3</v>
      </c>
      <c r="D72" s="6" t="n">
        <v>3</v>
      </c>
      <c r="E72" s="8" t="n">
        <v>26.464</v>
      </c>
      <c r="F72" s="9" t="n">
        <v>8.401</v>
      </c>
      <c r="G72" s="9" t="n">
        <v>3.003</v>
      </c>
      <c r="H72" s="9" t="n">
        <v>2.808</v>
      </c>
    </row>
    <row r="73" customFormat="false" ht="15" hidden="false" customHeight="false" outlineLevel="0" collapsed="false">
      <c r="A73" s="1" t="n">
        <v>70</v>
      </c>
      <c r="B73" s="6"/>
      <c r="C73" s="6" t="n">
        <v>1</v>
      </c>
      <c r="D73" s="6" t="n">
        <v>1</v>
      </c>
      <c r="E73" s="8" t="n">
        <v>23.735</v>
      </c>
      <c r="F73" s="9" t="n">
        <v>7.972</v>
      </c>
      <c r="G73" s="9" t="n">
        <v>2.956</v>
      </c>
      <c r="H73" s="9" t="n">
        <v>2.706</v>
      </c>
    </row>
    <row r="74" customFormat="false" ht="15" hidden="false" customHeight="false" outlineLevel="0" collapsed="false">
      <c r="A74" s="1" t="n">
        <v>71</v>
      </c>
      <c r="B74" s="6"/>
      <c r="C74" s="6" t="n">
        <v>1</v>
      </c>
      <c r="D74" s="6" t="n">
        <v>1</v>
      </c>
      <c r="E74" s="8" t="n">
        <v>24.322</v>
      </c>
      <c r="F74" s="9" t="n">
        <v>8.05</v>
      </c>
      <c r="G74" s="9" t="n">
        <v>2.976</v>
      </c>
      <c r="H74" s="9" t="n">
        <v>2.714</v>
      </c>
    </row>
    <row r="75" customFormat="false" ht="15" hidden="false" customHeight="false" outlineLevel="0" collapsed="false">
      <c r="A75" s="1" t="n">
        <v>72</v>
      </c>
      <c r="B75" s="6"/>
      <c r="C75" s="6" t="n">
        <v>1</v>
      </c>
      <c r="D75" s="6" t="n">
        <v>1</v>
      </c>
      <c r="E75" s="8" t="n">
        <v>25.016</v>
      </c>
      <c r="F75" s="9" t="n">
        <v>8.187</v>
      </c>
      <c r="G75" s="9" t="n">
        <v>2.976</v>
      </c>
      <c r="H75" s="9" t="n">
        <v>2.759</v>
      </c>
    </row>
    <row r="76" customFormat="false" ht="15" hidden="false" customHeight="false" outlineLevel="0" collapsed="false">
      <c r="A76" s="1" t="n">
        <v>73</v>
      </c>
      <c r="B76" s="6"/>
      <c r="C76" s="6" t="n">
        <v>3</v>
      </c>
      <c r="D76" s="6" t="n">
        <v>3</v>
      </c>
      <c r="E76" s="8" t="n">
        <v>25.942</v>
      </c>
      <c r="F76" s="9" t="n">
        <v>8.35</v>
      </c>
      <c r="G76" s="9" t="n">
        <v>3.031</v>
      </c>
      <c r="H76" s="9" t="n">
        <v>2.763</v>
      </c>
    </row>
    <row r="77" customFormat="false" ht="15" hidden="false" customHeight="false" outlineLevel="0" collapsed="false">
      <c r="A77" s="1" t="n">
        <v>74</v>
      </c>
      <c r="B77" s="6"/>
      <c r="C77" s="6" t="n">
        <v>1</v>
      </c>
      <c r="D77" s="6" t="n">
        <v>1</v>
      </c>
      <c r="E77" s="8" t="n">
        <v>25.712</v>
      </c>
      <c r="F77" s="9" t="n">
        <v>8.194</v>
      </c>
      <c r="G77" s="9" t="n">
        <v>3.062</v>
      </c>
      <c r="H77" s="9" t="n">
        <v>2.686</v>
      </c>
    </row>
    <row r="78" customFormat="false" ht="15" hidden="false" customHeight="false" outlineLevel="0" collapsed="false">
      <c r="A78" s="1" t="n">
        <v>75</v>
      </c>
      <c r="B78" s="6"/>
      <c r="C78" s="6" t="n">
        <v>1</v>
      </c>
      <c r="D78" s="6" t="n">
        <v>1</v>
      </c>
      <c r="E78" s="8" t="n">
        <v>25.15</v>
      </c>
      <c r="F78" s="9" t="n">
        <v>8.202</v>
      </c>
      <c r="G78" s="9" t="n">
        <v>2.976</v>
      </c>
      <c r="H78" s="9" t="n">
        <v>2.765</v>
      </c>
    </row>
    <row r="79" customFormat="false" ht="15" hidden="false" customHeight="false" outlineLevel="0" collapsed="false">
      <c r="A79" s="1" t="n">
        <v>76</v>
      </c>
      <c r="B79" s="6"/>
      <c r="C79" s="6" t="n">
        <v>1</v>
      </c>
      <c r="D79" s="6" t="n">
        <v>1</v>
      </c>
      <c r="E79" s="8" t="n">
        <v>25.147</v>
      </c>
      <c r="F79" s="9" t="n">
        <v>8.172</v>
      </c>
      <c r="G79" s="9" t="n">
        <v>2.961</v>
      </c>
      <c r="H79" s="9" t="n">
        <v>2.769</v>
      </c>
    </row>
    <row r="80" customFormat="false" ht="15" hidden="false" customHeight="false" outlineLevel="0" collapsed="false">
      <c r="A80" s="1" t="n">
        <v>77</v>
      </c>
      <c r="B80" s="6"/>
      <c r="C80" s="6" t="n">
        <v>1</v>
      </c>
      <c r="D80" s="6" t="n">
        <v>1</v>
      </c>
      <c r="E80" s="8" t="n">
        <v>25.242</v>
      </c>
      <c r="F80" s="9" t="n">
        <v>8.204</v>
      </c>
      <c r="G80" s="9" t="n">
        <v>2.972</v>
      </c>
      <c r="H80" s="9" t="n">
        <v>2.77</v>
      </c>
    </row>
    <row r="81" customFormat="false" ht="15" hidden="false" customHeight="false" outlineLevel="0" collapsed="false">
      <c r="A81" s="1" t="n">
        <v>78</v>
      </c>
      <c r="B81" s="6"/>
      <c r="C81" s="6" t="n">
        <v>3</v>
      </c>
      <c r="D81" s="6" t="n">
        <v>3</v>
      </c>
      <c r="E81" s="8" t="n">
        <v>25.382</v>
      </c>
      <c r="F81" s="9" t="n">
        <v>8.207</v>
      </c>
      <c r="G81" s="9" t="n">
        <v>2.978</v>
      </c>
      <c r="H81" s="9" t="n">
        <v>2.768</v>
      </c>
    </row>
    <row r="82" customFormat="false" ht="15" hidden="false" customHeight="false" outlineLevel="0" collapsed="false">
      <c r="A82" s="1" t="n">
        <v>79</v>
      </c>
      <c r="B82" s="6"/>
      <c r="C82" s="6" t="n">
        <v>2</v>
      </c>
      <c r="D82" s="6" t="n">
        <v>2</v>
      </c>
      <c r="E82" s="8" t="n">
        <v>25.822</v>
      </c>
      <c r="F82" s="9" t="n">
        <v>8.253</v>
      </c>
      <c r="G82" s="9" t="n">
        <v>2.98</v>
      </c>
      <c r="H82" s="9" t="n">
        <v>2.779</v>
      </c>
    </row>
    <row r="83" customFormat="false" ht="15" hidden="false" customHeight="false" outlineLevel="0" collapsed="false">
      <c r="A83" s="1" t="n">
        <v>80</v>
      </c>
      <c r="B83" s="6"/>
      <c r="C83" s="6" t="n">
        <v>2</v>
      </c>
      <c r="D83" s="6" t="n">
        <v>2</v>
      </c>
      <c r="E83" s="8" t="n">
        <v>25.601</v>
      </c>
      <c r="F83" s="9" t="n">
        <v>8.225</v>
      </c>
      <c r="G83" s="9" t="n">
        <v>3.011</v>
      </c>
      <c r="H83" s="9" t="n">
        <v>2.741</v>
      </c>
    </row>
    <row r="84" customFormat="false" ht="15" hidden="false" customHeight="false" outlineLevel="0" collapsed="false">
      <c r="A84" s="1" t="n">
        <v>81</v>
      </c>
      <c r="B84" s="6"/>
      <c r="C84" s="6" t="n">
        <v>1</v>
      </c>
      <c r="D84" s="6" t="n">
        <v>1</v>
      </c>
      <c r="E84" s="8" t="n">
        <v>24.461</v>
      </c>
      <c r="F84" s="9" t="n">
        <v>8.071</v>
      </c>
      <c r="G84" s="9" t="n">
        <v>2.989</v>
      </c>
      <c r="H84" s="9" t="n">
        <v>2.709</v>
      </c>
    </row>
    <row r="85" customFormat="false" ht="15" hidden="false" customHeight="false" outlineLevel="0" collapsed="false">
      <c r="A85" s="1" t="n">
        <v>82</v>
      </c>
      <c r="B85" s="6"/>
      <c r="C85" s="6" t="n">
        <v>3</v>
      </c>
      <c r="D85" s="6" t="n">
        <v>3</v>
      </c>
      <c r="E85" s="8" t="n">
        <v>25.295</v>
      </c>
      <c r="F85" s="9" t="n">
        <v>8.161</v>
      </c>
      <c r="G85" s="9" t="n">
        <v>2.989</v>
      </c>
      <c r="H85" s="9" t="n">
        <v>2.74</v>
      </c>
    </row>
    <row r="86" customFormat="false" ht="15" hidden="false" customHeight="false" outlineLevel="0" collapsed="false">
      <c r="A86" s="1" t="n">
        <v>83</v>
      </c>
      <c r="B86" s="6"/>
      <c r="C86" s="6" t="n">
        <v>1</v>
      </c>
      <c r="D86" s="6" t="n">
        <v>1</v>
      </c>
      <c r="E86" s="8" t="n">
        <v>25.119</v>
      </c>
      <c r="F86" s="9" t="n">
        <v>8.225</v>
      </c>
      <c r="G86" s="9" t="n">
        <v>2.971</v>
      </c>
      <c r="H86" s="9" t="n">
        <v>2.777</v>
      </c>
    </row>
    <row r="87" customFormat="false" ht="15" hidden="false" customHeight="false" outlineLevel="0" collapsed="false">
      <c r="A87" s="1" t="n">
        <v>84</v>
      </c>
      <c r="B87" s="6"/>
      <c r="C87" s="6" t="n">
        <v>3</v>
      </c>
      <c r="D87" s="6" t="n">
        <v>3</v>
      </c>
      <c r="E87" s="8" t="n">
        <v>24.994</v>
      </c>
      <c r="F87" s="9" t="n">
        <v>8.107</v>
      </c>
      <c r="G87" s="9" t="n">
        <v>3.009</v>
      </c>
      <c r="H87" s="9" t="n">
        <v>2.704</v>
      </c>
    </row>
    <row r="88" customFormat="false" ht="15" hidden="false" customHeight="false" outlineLevel="0" collapsed="false">
      <c r="A88" s="1" t="n">
        <v>85</v>
      </c>
      <c r="B88" s="6"/>
      <c r="C88" s="6" t="n">
        <v>1</v>
      </c>
      <c r="D88" s="6" t="n">
        <v>1</v>
      </c>
      <c r="E88" s="8" t="n">
        <v>25.108</v>
      </c>
      <c r="F88" s="9" t="n">
        <v>8.255</v>
      </c>
      <c r="G88" s="9" t="n">
        <v>2.958</v>
      </c>
      <c r="H88" s="9" t="n">
        <v>2.8</v>
      </c>
    </row>
    <row r="89" customFormat="false" ht="15" hidden="false" customHeight="false" outlineLevel="0" collapsed="false">
      <c r="A89" s="1" t="n">
        <v>86</v>
      </c>
      <c r="B89" s="6"/>
      <c r="C89" s="6" t="n">
        <v>2</v>
      </c>
      <c r="D89" s="6" t="n">
        <v>2</v>
      </c>
      <c r="E89" s="8" t="n">
        <v>26.164</v>
      </c>
      <c r="F89" s="9" t="n">
        <v>8.234</v>
      </c>
      <c r="G89" s="9" t="n">
        <v>3.029</v>
      </c>
      <c r="H89" s="9" t="n">
        <v>2.727</v>
      </c>
    </row>
    <row r="90" customFormat="false" ht="15" hidden="false" customHeight="false" outlineLevel="0" collapsed="false">
      <c r="A90" s="1" t="n">
        <v>87</v>
      </c>
      <c r="B90" s="6"/>
      <c r="C90" s="6" t="n">
        <v>1</v>
      </c>
      <c r="D90" s="6" t="n">
        <v>1</v>
      </c>
      <c r="E90" s="8" t="n">
        <v>25.14</v>
      </c>
      <c r="F90" s="9" t="n">
        <v>8.074</v>
      </c>
      <c r="G90" s="9" t="n">
        <v>2.992</v>
      </c>
      <c r="H90" s="9" t="n">
        <v>2.706</v>
      </c>
    </row>
    <row r="91" customFormat="false" ht="15" hidden="false" customHeight="false" outlineLevel="0" collapsed="false">
      <c r="A91" s="1" t="n">
        <v>88</v>
      </c>
      <c r="B91" s="6"/>
      <c r="C91" s="6" t="n">
        <v>3</v>
      </c>
      <c r="D91" s="6" t="n">
        <v>3</v>
      </c>
      <c r="E91" s="8" t="n">
        <v>25.585</v>
      </c>
      <c r="F91" s="9" t="n">
        <v>8.191</v>
      </c>
      <c r="G91" s="9" t="n">
        <v>2.982</v>
      </c>
      <c r="H91" s="9" t="n">
        <v>2.757</v>
      </c>
    </row>
    <row r="92" customFormat="false" ht="15" hidden="false" customHeight="false" outlineLevel="0" collapsed="false">
      <c r="A92" s="1" t="n">
        <v>89</v>
      </c>
      <c r="B92" s="6"/>
      <c r="C92" s="6" t="n">
        <v>3</v>
      </c>
      <c r="D92" s="6" t="n">
        <v>3</v>
      </c>
      <c r="E92" s="8" t="n">
        <v>25.469</v>
      </c>
      <c r="F92" s="9" t="n">
        <v>8.219</v>
      </c>
      <c r="G92" s="9" t="n">
        <v>3.044</v>
      </c>
      <c r="H92" s="9" t="n">
        <v>2.708</v>
      </c>
    </row>
    <row r="93" customFormat="false" ht="15" hidden="false" customHeight="false" outlineLevel="0" collapsed="false">
      <c r="A93" s="1" t="n">
        <v>90</v>
      </c>
      <c r="B93" s="6"/>
      <c r="C93" s="6" t="n">
        <v>1</v>
      </c>
      <c r="D93" s="6" t="n">
        <v>1</v>
      </c>
      <c r="E93" s="8" t="n">
        <v>24.169</v>
      </c>
      <c r="F93" s="9" t="n">
        <v>8.024</v>
      </c>
      <c r="G93" s="9" t="n">
        <v>2.956</v>
      </c>
      <c r="H93" s="9" t="n">
        <v>2.723</v>
      </c>
    </row>
    <row r="94" customFormat="false" ht="15" hidden="false" customHeight="false" outlineLevel="0" collapsed="false">
      <c r="A94" s="1" t="n">
        <v>91</v>
      </c>
      <c r="B94" s="6"/>
      <c r="C94" s="6" t="n">
        <v>3</v>
      </c>
      <c r="D94" s="6" t="n">
        <v>3</v>
      </c>
      <c r="E94" s="8" t="n">
        <v>24.226</v>
      </c>
      <c r="F94" s="9" t="n">
        <v>8.028</v>
      </c>
      <c r="G94" s="9" t="n">
        <v>2.965</v>
      </c>
      <c r="H94" s="9" t="n">
        <v>2.716</v>
      </c>
    </row>
    <row r="95" customFormat="false" ht="15" hidden="false" customHeight="false" outlineLevel="0" collapsed="false">
      <c r="A95" s="1" t="n">
        <v>92</v>
      </c>
      <c r="B95" s="6"/>
      <c r="C95" s="6" t="n">
        <v>1</v>
      </c>
      <c r="D95" s="6" t="n">
        <v>1</v>
      </c>
      <c r="E95" s="8" t="n">
        <v>24.31</v>
      </c>
      <c r="F95" s="9" t="n">
        <v>8.007</v>
      </c>
      <c r="G95" s="9" t="n">
        <v>2.951</v>
      </c>
      <c r="H95" s="9" t="n">
        <v>2.723</v>
      </c>
    </row>
    <row r="96" customFormat="false" ht="15" hidden="false" customHeight="false" outlineLevel="0" collapsed="false">
      <c r="A96" s="1" t="n">
        <v>93</v>
      </c>
      <c r="B96" s="6"/>
      <c r="C96" s="6" t="n">
        <v>2</v>
      </c>
      <c r="D96" s="6" t="n">
        <v>2</v>
      </c>
      <c r="E96" s="8" t="n">
        <v>26.465</v>
      </c>
      <c r="F96" s="9" t="n">
        <v>8.434</v>
      </c>
      <c r="G96" s="9" t="n">
        <v>3.025</v>
      </c>
      <c r="H96" s="9" t="n">
        <v>2.797</v>
      </c>
    </row>
    <row r="97" customFormat="false" ht="15" hidden="false" customHeight="false" outlineLevel="0" collapsed="false">
      <c r="A97" s="1" t="n">
        <v>94</v>
      </c>
      <c r="B97" s="6"/>
      <c r="C97" s="6" t="n">
        <v>3</v>
      </c>
      <c r="D97" s="6" t="n">
        <v>3</v>
      </c>
      <c r="E97" s="8" t="n">
        <v>25.715</v>
      </c>
      <c r="F97" s="9" t="n">
        <v>8.226</v>
      </c>
      <c r="G97" s="9" t="n">
        <v>2.983</v>
      </c>
      <c r="H97" s="9" t="n">
        <v>2.766</v>
      </c>
    </row>
    <row r="98" customFormat="false" ht="15" hidden="false" customHeight="false" outlineLevel="0" collapsed="false">
      <c r="A98" s="1" t="n">
        <v>95</v>
      </c>
      <c r="B98" s="6"/>
      <c r="C98" s="6" t="n">
        <v>1</v>
      </c>
      <c r="D98" s="6" t="n">
        <v>1</v>
      </c>
      <c r="E98" s="8" t="n">
        <v>25.056</v>
      </c>
      <c r="F98" s="9" t="n">
        <v>8.255</v>
      </c>
      <c r="G98" s="9" t="n">
        <v>2.952</v>
      </c>
      <c r="H98" s="9" t="n">
        <v>2.805</v>
      </c>
    </row>
    <row r="99" customFormat="false" ht="15" hidden="false" customHeight="false" outlineLevel="0" collapsed="false">
      <c r="A99" s="1" t="n">
        <v>97</v>
      </c>
      <c r="B99" s="6"/>
      <c r="C99" s="6" t="n">
        <v>1</v>
      </c>
      <c r="D99" s="6" t="n">
        <v>1</v>
      </c>
      <c r="E99" s="8" t="n">
        <v>25.731</v>
      </c>
      <c r="F99" s="9" t="n">
        <v>8.33</v>
      </c>
      <c r="G99" s="9" t="n">
        <v>2.967</v>
      </c>
      <c r="H99" s="9" t="n">
        <v>2.817</v>
      </c>
    </row>
    <row r="100" customFormat="false" ht="15" hidden="false" customHeight="false" outlineLevel="0" collapsed="false">
      <c r="A100" s="1" t="n">
        <v>98</v>
      </c>
      <c r="B100" s="6"/>
      <c r="C100" s="6" t="n">
        <v>1</v>
      </c>
      <c r="D100" s="6" t="n">
        <v>1</v>
      </c>
      <c r="E100" s="8" t="n">
        <v>25.39</v>
      </c>
      <c r="F100" s="9" t="n">
        <v>8.241</v>
      </c>
      <c r="G100" s="9" t="n">
        <v>2.941</v>
      </c>
      <c r="H100" s="9" t="n">
        <v>2.813</v>
      </c>
    </row>
    <row r="101" customFormat="false" ht="15" hidden="false" customHeight="false" outlineLevel="0" collapsed="false">
      <c r="A101" s="1" t="n">
        <v>99</v>
      </c>
      <c r="B101" s="6"/>
      <c r="C101" s="6" t="n">
        <v>1</v>
      </c>
      <c r="D101" s="6" t="n">
        <v>1</v>
      </c>
      <c r="E101" s="8" t="n">
        <v>25.644</v>
      </c>
      <c r="F101" s="9" t="n">
        <v>8.288</v>
      </c>
      <c r="G101" s="9" t="n">
        <v>2.96</v>
      </c>
      <c r="H101" s="9" t="n">
        <v>2.81</v>
      </c>
    </row>
    <row r="102" customFormat="false" ht="15" hidden="false" customHeight="false" outlineLevel="0" collapsed="false">
      <c r="A102" s="1" t="n">
        <v>100</v>
      </c>
      <c r="B102" s="6"/>
      <c r="C102" s="6" t="n">
        <v>1</v>
      </c>
      <c r="D102" s="6" t="n">
        <v>1</v>
      </c>
      <c r="E102" s="8" t="n">
        <v>24.402</v>
      </c>
      <c r="F102" s="9" t="n">
        <v>8.041</v>
      </c>
      <c r="G102" s="9" t="n">
        <v>2.966</v>
      </c>
      <c r="H102" s="9" t="n">
        <v>2.72</v>
      </c>
    </row>
    <row r="103" customFormat="false" ht="15" hidden="false" customHeight="false" outlineLevel="0" collapsed="false">
      <c r="A103" s="1" t="n">
        <v>101</v>
      </c>
      <c r="B103" s="6"/>
      <c r="C103" s="6" t="n">
        <v>1</v>
      </c>
      <c r="D103" s="6" t="n">
        <v>1</v>
      </c>
      <c r="E103" s="8" t="n">
        <v>24.024</v>
      </c>
      <c r="F103" s="9" t="n">
        <v>8.02</v>
      </c>
      <c r="G103" s="9" t="n">
        <v>2.952</v>
      </c>
      <c r="H103" s="9" t="n">
        <v>2.726</v>
      </c>
    </row>
    <row r="104" customFormat="false" ht="15" hidden="false" customHeight="false" outlineLevel="0" collapsed="false">
      <c r="A104" s="1" t="n">
        <v>102</v>
      </c>
      <c r="B104" s="6"/>
      <c r="C104" s="6" t="n">
        <v>3</v>
      </c>
      <c r="D104" s="6" t="n">
        <v>3</v>
      </c>
      <c r="E104" s="8" t="n">
        <v>25.337</v>
      </c>
      <c r="F104" s="9" t="n">
        <v>8.157</v>
      </c>
      <c r="G104" s="9" t="n">
        <v>2.983</v>
      </c>
      <c r="H104" s="9" t="n">
        <v>2.742</v>
      </c>
    </row>
    <row r="105" customFormat="false" ht="15" hidden="false" customHeight="false" outlineLevel="0" collapsed="false">
      <c r="A105" s="1" t="n">
        <v>103</v>
      </c>
      <c r="B105" s="6"/>
      <c r="C105" s="6" t="n">
        <v>1</v>
      </c>
      <c r="D105" s="6" t="n">
        <v>1</v>
      </c>
      <c r="E105" s="8" t="n">
        <v>25.361</v>
      </c>
      <c r="F105" s="9" t="n">
        <v>8.157</v>
      </c>
      <c r="G105" s="9" t="n">
        <v>2.996</v>
      </c>
      <c r="H105" s="9" t="n">
        <v>2.731</v>
      </c>
    </row>
    <row r="106" customFormat="false" ht="15" hidden="false" customHeight="false" outlineLevel="0" collapsed="false">
      <c r="A106" s="1" t="n">
        <v>104</v>
      </c>
      <c r="B106" s="6"/>
      <c r="C106" s="6" t="n">
        <v>1</v>
      </c>
      <c r="D106" s="6" t="n">
        <v>1</v>
      </c>
      <c r="E106" s="8" t="n">
        <v>25.349</v>
      </c>
      <c r="F106" s="9" t="n">
        <v>8.324</v>
      </c>
      <c r="G106" s="9" t="n">
        <v>2.972</v>
      </c>
      <c r="H106" s="9" t="n">
        <v>2.809</v>
      </c>
    </row>
    <row r="107" customFormat="false" ht="15" hidden="false" customHeight="false" outlineLevel="0" collapsed="false">
      <c r="A107" s="1" t="n">
        <v>105</v>
      </c>
      <c r="B107" s="6"/>
      <c r="C107" s="6" t="n">
        <v>1</v>
      </c>
      <c r="D107" s="6" t="n">
        <v>3</v>
      </c>
      <c r="E107" s="8" t="n">
        <v>26.003</v>
      </c>
      <c r="F107" s="9" t="n">
        <v>8.287</v>
      </c>
      <c r="G107" s="9" t="n">
        <v>2.981</v>
      </c>
      <c r="H107" s="9" t="n">
        <v>2.788</v>
      </c>
    </row>
    <row r="108" customFormat="false" ht="15" hidden="false" customHeight="false" outlineLevel="0" collapsed="false">
      <c r="A108" s="1" t="n">
        <v>106</v>
      </c>
      <c r="B108" s="6"/>
      <c r="C108" s="6" t="n">
        <v>2</v>
      </c>
      <c r="D108" s="6" t="n">
        <v>2</v>
      </c>
      <c r="E108" s="8" t="n">
        <v>25.944</v>
      </c>
      <c r="F108" s="9" t="n">
        <v>8.252</v>
      </c>
      <c r="G108" s="9" t="n">
        <v>2.971</v>
      </c>
      <c r="H108" s="9" t="n">
        <v>2.787</v>
      </c>
    </row>
    <row r="109" customFormat="false" ht="15" hidden="false" customHeight="false" outlineLevel="0" collapsed="false">
      <c r="A109" s="1" t="n">
        <v>107</v>
      </c>
      <c r="B109" s="6"/>
      <c r="C109" s="6" t="n">
        <v>1</v>
      </c>
      <c r="D109" s="6" t="n">
        <v>1</v>
      </c>
      <c r="E109" s="8" t="n">
        <v>25.818</v>
      </c>
      <c r="F109" s="9" t="n">
        <v>8.311</v>
      </c>
      <c r="G109" s="9" t="n">
        <v>2.987</v>
      </c>
      <c r="H109" s="9" t="n">
        <v>2.789</v>
      </c>
    </row>
    <row r="110" customFormat="false" ht="15" hidden="false" customHeight="false" outlineLevel="0" collapsed="false">
      <c r="A110" s="1" t="n">
        <v>109</v>
      </c>
      <c r="B110" s="6"/>
      <c r="C110" s="6" t="n">
        <v>1</v>
      </c>
      <c r="D110" s="6" t="n">
        <v>1</v>
      </c>
      <c r="E110" s="8" t="n">
        <v>24.786</v>
      </c>
      <c r="F110" s="9" t="n">
        <v>8.177</v>
      </c>
      <c r="G110" s="9" t="n">
        <v>2.922</v>
      </c>
      <c r="H110" s="9" t="n">
        <v>2.807</v>
      </c>
    </row>
    <row r="111" customFormat="false" ht="15" hidden="false" customHeight="false" outlineLevel="0" collapsed="false">
      <c r="A111" s="1" t="n">
        <v>110</v>
      </c>
      <c r="B111" s="6"/>
      <c r="C111" s="6" t="n">
        <v>1</v>
      </c>
      <c r="D111" s="6" t="n">
        <v>1</v>
      </c>
      <c r="E111" s="8" t="n">
        <v>24.615</v>
      </c>
      <c r="F111" s="9" t="n">
        <v>8.096</v>
      </c>
      <c r="G111" s="9" t="n">
        <v>3</v>
      </c>
      <c r="H111" s="9" t="n">
        <v>2.709</v>
      </c>
    </row>
    <row r="112" customFormat="false" ht="15" hidden="false" customHeight="false" outlineLevel="0" collapsed="false">
      <c r="A112" s="1" t="n">
        <v>111</v>
      </c>
      <c r="B112" s="6"/>
      <c r="C112" s="6" t="n">
        <v>1</v>
      </c>
      <c r="D112" s="6" t="n">
        <v>1</v>
      </c>
      <c r="E112" s="8" t="n">
        <v>24.113</v>
      </c>
      <c r="F112" s="9" t="n">
        <v>7.973</v>
      </c>
      <c r="G112" s="9" t="n">
        <v>2.949</v>
      </c>
      <c r="H112" s="9" t="n">
        <v>2.714</v>
      </c>
    </row>
    <row r="113" customFormat="false" ht="15" hidden="false" customHeight="false" outlineLevel="0" collapsed="false">
      <c r="A113" s="1" t="n">
        <v>112</v>
      </c>
      <c r="B113" s="6"/>
      <c r="C113" s="6" t="n">
        <v>1</v>
      </c>
      <c r="D113" s="6" t="n">
        <v>1</v>
      </c>
      <c r="E113" s="8" t="n">
        <v>25.2</v>
      </c>
      <c r="F113" s="9" t="n">
        <v>8.121</v>
      </c>
      <c r="G113" s="9" t="n">
        <v>3.002</v>
      </c>
      <c r="H113" s="9" t="n">
        <v>2.714</v>
      </c>
    </row>
    <row r="114" customFormat="false" ht="15" hidden="false" customHeight="false" outlineLevel="0" collapsed="false">
      <c r="A114" s="1" t="n">
        <v>113</v>
      </c>
      <c r="B114" s="6"/>
      <c r="C114" s="6" t="n">
        <v>1</v>
      </c>
      <c r="D114" s="6" t="n">
        <v>1</v>
      </c>
      <c r="E114" s="8" t="n">
        <v>25.621</v>
      </c>
      <c r="F114" s="9" t="n">
        <v>8.251</v>
      </c>
      <c r="G114" s="9" t="n">
        <v>2.98</v>
      </c>
      <c r="H114" s="9" t="n">
        <v>2.777</v>
      </c>
    </row>
    <row r="115" customFormat="false" ht="15" hidden="false" customHeight="false" outlineLevel="0" collapsed="false">
      <c r="A115" s="1" t="n">
        <v>114</v>
      </c>
      <c r="B115" s="6"/>
      <c r="C115" s="6" t="n">
        <v>3</v>
      </c>
      <c r="D115" s="6" t="n">
        <v>3</v>
      </c>
      <c r="E115" s="8" t="n">
        <v>25.828</v>
      </c>
      <c r="F115" s="9" t="n">
        <v>8.24</v>
      </c>
      <c r="G115" s="9" t="n">
        <v>2.975</v>
      </c>
      <c r="H115" s="9" t="n">
        <v>2.779</v>
      </c>
    </row>
    <row r="116" customFormat="false" ht="15" hidden="false" customHeight="false" outlineLevel="0" collapsed="false">
      <c r="A116" s="1" t="n">
        <v>115</v>
      </c>
      <c r="B116" s="6"/>
      <c r="C116" s="6" t="n">
        <v>2</v>
      </c>
      <c r="D116" s="6" t="n">
        <v>2</v>
      </c>
      <c r="E116" s="8" t="n">
        <v>26.025</v>
      </c>
      <c r="F116" s="9" t="n">
        <v>8.175</v>
      </c>
      <c r="G116" s="9" t="n">
        <v>3.028</v>
      </c>
      <c r="H116" s="9" t="n">
        <v>2.708</v>
      </c>
    </row>
    <row r="117" customFormat="false" ht="15" hidden="false" customHeight="false" outlineLevel="0" collapsed="false">
      <c r="A117" s="1" t="n">
        <v>117</v>
      </c>
      <c r="B117" s="6"/>
      <c r="C117" s="6" t="n">
        <v>1</v>
      </c>
      <c r="D117" s="6" t="n">
        <v>1</v>
      </c>
      <c r="E117" s="8" t="n">
        <v>24.56</v>
      </c>
      <c r="F117" s="9" t="n">
        <v>7.943</v>
      </c>
      <c r="G117" s="9" t="n">
        <v>2.992</v>
      </c>
      <c r="H117" s="9" t="n">
        <v>2.664</v>
      </c>
    </row>
    <row r="118" customFormat="false" ht="15" hidden="false" customHeight="false" outlineLevel="0" collapsed="false">
      <c r="A118" s="1" t="n">
        <v>118</v>
      </c>
      <c r="B118" s="6"/>
      <c r="C118" s="6" t="n">
        <v>1</v>
      </c>
      <c r="D118" s="6" t="n">
        <v>1</v>
      </c>
      <c r="E118" s="8" t="n">
        <v>25.142</v>
      </c>
      <c r="F118" s="9" t="n">
        <v>8.089</v>
      </c>
      <c r="G118" s="9" t="n">
        <v>2.983</v>
      </c>
      <c r="H118" s="9" t="n">
        <v>2.72</v>
      </c>
    </row>
    <row r="119" customFormat="false" ht="15" hidden="false" customHeight="false" outlineLevel="0" collapsed="false">
      <c r="A119" s="1" t="n">
        <v>119</v>
      </c>
      <c r="B119" s="6"/>
      <c r="C119" s="6" t="n">
        <v>1</v>
      </c>
      <c r="D119" s="6" t="n">
        <v>1</v>
      </c>
      <c r="E119" s="8" t="n">
        <v>24.605</v>
      </c>
      <c r="F119" s="9" t="n">
        <v>8.138</v>
      </c>
      <c r="G119" s="9" t="n">
        <v>2.963</v>
      </c>
      <c r="H119" s="9" t="n">
        <v>2.756</v>
      </c>
    </row>
    <row r="120" customFormat="false" ht="15" hidden="false" customHeight="false" outlineLevel="0" collapsed="false">
      <c r="A120" s="1" t="n">
        <v>120</v>
      </c>
      <c r="B120" s="6"/>
      <c r="C120" s="6" t="n">
        <v>2</v>
      </c>
      <c r="D120" s="6" t="n">
        <v>2</v>
      </c>
      <c r="E120" s="8" t="n">
        <v>25.419</v>
      </c>
      <c r="F120" s="9" t="n">
        <v>8.146</v>
      </c>
      <c r="G120" s="9" t="n">
        <v>2.978</v>
      </c>
      <c r="H120" s="9" t="n">
        <v>2.746</v>
      </c>
    </row>
    <row r="121" customFormat="false" ht="15" hidden="false" customHeight="false" outlineLevel="0" collapsed="false">
      <c r="A121" s="1" t="n">
        <v>121</v>
      </c>
      <c r="B121" s="6"/>
      <c r="C121" s="6" t="n">
        <v>1</v>
      </c>
      <c r="D121" s="6" t="n">
        <v>1</v>
      </c>
      <c r="E121" s="8" t="n">
        <v>24.301</v>
      </c>
      <c r="F121" s="9" t="n">
        <v>8.087</v>
      </c>
      <c r="G121" s="9" t="n">
        <v>2.963</v>
      </c>
      <c r="H121" s="9" t="n">
        <v>2.738</v>
      </c>
    </row>
    <row r="122" customFormat="false" ht="15" hidden="false" customHeight="false" outlineLevel="0" collapsed="false">
      <c r="A122" s="1" t="n">
        <v>122</v>
      </c>
      <c r="B122" s="6"/>
      <c r="C122" s="6" t="n">
        <v>1</v>
      </c>
      <c r="D122" s="6" t="n">
        <v>1</v>
      </c>
      <c r="E122" s="8" t="n">
        <v>24.863</v>
      </c>
      <c r="F122" s="9" t="n">
        <v>8.133</v>
      </c>
      <c r="G122" s="9" t="n">
        <v>2.975</v>
      </c>
      <c r="H122" s="9" t="n">
        <v>2.743</v>
      </c>
    </row>
    <row r="123" customFormat="false" ht="15" hidden="false" customHeight="false" outlineLevel="0" collapsed="false">
      <c r="A123" s="1" t="n">
        <v>123</v>
      </c>
      <c r="B123" s="6"/>
      <c r="C123" s="6" t="n">
        <v>1</v>
      </c>
      <c r="D123" s="6" t="n">
        <v>1</v>
      </c>
      <c r="E123" s="8" t="n">
        <v>25.1</v>
      </c>
      <c r="F123" s="9" t="n">
        <v>8.133</v>
      </c>
      <c r="G123" s="9" t="n">
        <v>3.007</v>
      </c>
      <c r="H123" s="9" t="n">
        <v>2.713</v>
      </c>
    </row>
    <row r="124" customFormat="false" ht="15" hidden="false" customHeight="false" outlineLevel="0" collapsed="false">
      <c r="A124" s="1" t="n">
        <v>124</v>
      </c>
      <c r="B124" s="6"/>
      <c r="C124" s="6" t="n">
        <v>3</v>
      </c>
      <c r="D124" s="6" t="n">
        <v>3</v>
      </c>
      <c r="E124" s="8" t="n">
        <v>25.026</v>
      </c>
      <c r="F124" s="9" t="n">
        <v>8.119</v>
      </c>
      <c r="G124" s="9" t="n">
        <v>2.968</v>
      </c>
      <c r="H124" s="9" t="n">
        <v>2.744</v>
      </c>
    </row>
    <row r="125" customFormat="false" ht="15" hidden="false" customHeight="false" outlineLevel="0" collapsed="false">
      <c r="A125" s="1" t="n">
        <v>125</v>
      </c>
      <c r="B125" s="6"/>
      <c r="C125" s="6" t="n">
        <v>1</v>
      </c>
      <c r="D125" s="6" t="n">
        <v>1</v>
      </c>
      <c r="E125" s="8" t="n">
        <v>25.602</v>
      </c>
      <c r="F125" s="9" t="n">
        <v>8.178</v>
      </c>
      <c r="G125" s="9" t="n">
        <v>2.998</v>
      </c>
      <c r="H125" s="9" t="n">
        <v>2.739</v>
      </c>
    </row>
    <row r="126" customFormat="false" ht="15" hidden="false" customHeight="false" outlineLevel="0" collapsed="false">
      <c r="A126" s="1" t="n">
        <v>126</v>
      </c>
      <c r="B126" s="6"/>
      <c r="C126" s="6" t="n">
        <v>1</v>
      </c>
      <c r="D126" s="6" t="n">
        <v>1</v>
      </c>
      <c r="E126" s="8" t="n">
        <v>25.673</v>
      </c>
      <c r="F126" s="9" t="n">
        <v>8.19</v>
      </c>
      <c r="G126" s="9" t="n">
        <v>3.047</v>
      </c>
      <c r="H126" s="9" t="n">
        <v>2.697</v>
      </c>
    </row>
    <row r="127" customFormat="false" ht="15" hidden="false" customHeight="false" outlineLevel="0" collapsed="false">
      <c r="A127" s="1" t="n">
        <v>127</v>
      </c>
      <c r="B127" s="6"/>
      <c r="C127" s="6" t="n">
        <v>3</v>
      </c>
      <c r="D127" s="6" t="n">
        <v>3</v>
      </c>
      <c r="E127" s="8" t="n">
        <v>25.505</v>
      </c>
      <c r="F127" s="9" t="n">
        <v>8.217</v>
      </c>
      <c r="G127" s="9" t="n">
        <v>3</v>
      </c>
      <c r="H127" s="9" t="n">
        <v>2.749</v>
      </c>
    </row>
    <row r="128" customFormat="false" ht="15" hidden="false" customHeight="false" outlineLevel="0" collapsed="false">
      <c r="A128" s="1" t="n">
        <v>128</v>
      </c>
      <c r="B128" s="6"/>
      <c r="C128" s="6" t="n">
        <v>1</v>
      </c>
      <c r="D128" s="6" t="n">
        <v>1</v>
      </c>
      <c r="E128" s="8" t="n">
        <v>24.608</v>
      </c>
      <c r="F128" s="9" t="n">
        <v>8.08</v>
      </c>
      <c r="G128" s="9" t="n">
        <v>2.953</v>
      </c>
      <c r="H128" s="9" t="n">
        <v>2.745</v>
      </c>
    </row>
    <row r="129" customFormat="false" ht="15" hidden="false" customHeight="false" outlineLevel="0" collapsed="false">
      <c r="A129" s="1" t="n">
        <v>129</v>
      </c>
      <c r="B129" s="6"/>
      <c r="C129" s="6" t="n">
        <v>1</v>
      </c>
      <c r="D129" s="6" t="n">
        <v>1</v>
      </c>
      <c r="E129" s="8" t="n">
        <v>25.736</v>
      </c>
      <c r="F129" s="9" t="n">
        <v>8.237</v>
      </c>
      <c r="G129" s="9" t="n">
        <v>3.01</v>
      </c>
      <c r="H129" s="9" t="n">
        <v>2.745</v>
      </c>
    </row>
    <row r="130" customFormat="false" ht="15" hidden="false" customHeight="false" outlineLevel="0" collapsed="false">
      <c r="A130" s="1" t="n">
        <v>130</v>
      </c>
      <c r="B130" s="6"/>
      <c r="C130" s="6" t="n">
        <v>1</v>
      </c>
      <c r="D130" s="6" t="n">
        <v>1</v>
      </c>
      <c r="E130" s="8" t="n">
        <v>24.101</v>
      </c>
      <c r="F130" s="9" t="n">
        <v>8.096</v>
      </c>
      <c r="G130" s="9" t="n">
        <v>2.984</v>
      </c>
      <c r="H130" s="9" t="n">
        <v>2.722</v>
      </c>
    </row>
    <row r="131" customFormat="false" ht="15" hidden="false" customHeight="false" outlineLevel="0" collapsed="false">
      <c r="A131" s="1" t="n">
        <v>131</v>
      </c>
      <c r="B131" s="6"/>
      <c r="C131" s="6" t="n">
        <v>1</v>
      </c>
      <c r="D131" s="6" t="n">
        <v>1</v>
      </c>
      <c r="E131" s="8" t="n">
        <v>24.031</v>
      </c>
      <c r="F131" s="9" t="n">
        <v>8.079</v>
      </c>
      <c r="G131" s="9" t="n">
        <v>2.958</v>
      </c>
      <c r="H131" s="9" t="n">
        <v>2.741</v>
      </c>
    </row>
    <row r="132" customFormat="false" ht="15" hidden="false" customHeight="false" outlineLevel="0" collapsed="false">
      <c r="A132" s="1" t="n">
        <v>132</v>
      </c>
      <c r="B132" s="6"/>
      <c r="C132" s="6" t="n">
        <v>2</v>
      </c>
      <c r="D132" s="6" t="n">
        <v>2</v>
      </c>
      <c r="E132" s="8" t="n">
        <v>25.6</v>
      </c>
      <c r="F132" s="9" t="n">
        <v>8.128</v>
      </c>
      <c r="G132" s="9" t="n">
        <v>2.99</v>
      </c>
      <c r="H132" s="9" t="n">
        <v>2.728</v>
      </c>
    </row>
    <row r="133" customFormat="false" ht="15" hidden="false" customHeight="false" outlineLevel="0" collapsed="false">
      <c r="A133" s="1" t="n">
        <v>133</v>
      </c>
      <c r="B133" s="6"/>
      <c r="C133" s="6" t="n">
        <v>1</v>
      </c>
      <c r="D133" s="6" t="n">
        <v>1</v>
      </c>
      <c r="E133" s="8" t="n">
        <v>24.578</v>
      </c>
      <c r="F133" s="9" t="n">
        <v>8.011</v>
      </c>
      <c r="G133" s="9" t="n">
        <v>2.963</v>
      </c>
      <c r="H133" s="9" t="n">
        <v>2.713</v>
      </c>
    </row>
    <row r="134" customFormat="false" ht="15" hidden="false" customHeight="false" outlineLevel="0" collapsed="false">
      <c r="A134" s="1" t="n">
        <v>134</v>
      </c>
      <c r="B134" s="6"/>
      <c r="C134" s="6" t="n">
        <v>3</v>
      </c>
      <c r="D134" s="6" t="n">
        <v>3</v>
      </c>
      <c r="E134" s="8" t="n">
        <v>25.249</v>
      </c>
      <c r="F134" s="9" t="n">
        <v>8.148</v>
      </c>
      <c r="G134" s="9" t="n">
        <v>2.989</v>
      </c>
      <c r="H134" s="9" t="n">
        <v>2.736</v>
      </c>
    </row>
    <row r="135" customFormat="false" ht="15" hidden="false" customHeight="false" outlineLevel="0" collapsed="false">
      <c r="A135" s="1" t="n">
        <v>135</v>
      </c>
      <c r="B135" s="6"/>
      <c r="C135" s="6" t="n">
        <v>2</v>
      </c>
      <c r="D135" s="6" t="n">
        <v>2</v>
      </c>
      <c r="E135" s="8" t="n">
        <v>26.206</v>
      </c>
      <c r="F135" s="9" t="n">
        <v>8.251</v>
      </c>
      <c r="G135" s="9" t="n">
        <v>3.023</v>
      </c>
      <c r="H135" s="9" t="n">
        <v>2.739</v>
      </c>
    </row>
    <row r="136" customFormat="false" ht="15" hidden="false" customHeight="false" outlineLevel="0" collapsed="false">
      <c r="A136" s="1" t="n">
        <v>136</v>
      </c>
      <c r="B136" s="6"/>
      <c r="C136" s="6" t="n">
        <v>1</v>
      </c>
      <c r="D136" s="6" t="n">
        <v>1</v>
      </c>
      <c r="E136" s="8" t="n">
        <v>24.913</v>
      </c>
      <c r="F136" s="9" t="n">
        <v>8.153</v>
      </c>
      <c r="G136" s="9" t="n">
        <v>2.974</v>
      </c>
      <c r="H136" s="9" t="n">
        <v>2.749</v>
      </c>
    </row>
    <row r="137" customFormat="false" ht="15" hidden="false" customHeight="false" outlineLevel="0" collapsed="false">
      <c r="A137" s="1" t="n">
        <v>137</v>
      </c>
      <c r="B137" s="6"/>
      <c r="C137" s="6" t="n">
        <v>2</v>
      </c>
      <c r="D137" s="6" t="n">
        <v>2</v>
      </c>
      <c r="E137" s="8" t="n">
        <v>26.408</v>
      </c>
      <c r="F137" s="9" t="n">
        <v>8.396</v>
      </c>
      <c r="G137" s="9" t="n">
        <v>2.977</v>
      </c>
      <c r="H137" s="9" t="n">
        <v>2.83</v>
      </c>
    </row>
    <row r="138" customFormat="false" ht="15" hidden="false" customHeight="false" outlineLevel="0" collapsed="false">
      <c r="A138" s="1" t="n">
        <v>138</v>
      </c>
      <c r="B138" s="6"/>
      <c r="C138" s="6" t="n">
        <v>1</v>
      </c>
      <c r="D138" s="6" t="n">
        <v>1</v>
      </c>
      <c r="E138" s="8" t="n">
        <v>25.293</v>
      </c>
      <c r="F138" s="9" t="n">
        <v>8.145</v>
      </c>
      <c r="G138" s="9" t="n">
        <v>2.982</v>
      </c>
      <c r="H138" s="9" t="n">
        <v>2.74</v>
      </c>
    </row>
    <row r="139" customFormat="false" ht="15" hidden="false" customHeight="false" outlineLevel="0" collapsed="false">
      <c r="A139" s="1" t="n">
        <v>139</v>
      </c>
      <c r="B139" s="6"/>
      <c r="C139" s="6" t="n">
        <v>1</v>
      </c>
      <c r="D139" s="6" t="n">
        <v>1</v>
      </c>
      <c r="E139" s="8" t="n">
        <v>25.569</v>
      </c>
      <c r="F139" s="9" t="n">
        <v>8.335</v>
      </c>
      <c r="G139" s="9" t="n">
        <v>2.978</v>
      </c>
      <c r="H139" s="9" t="n">
        <v>2.811</v>
      </c>
    </row>
    <row r="140" customFormat="false" ht="15" hidden="false" customHeight="false" outlineLevel="0" collapsed="false">
      <c r="A140" s="1" t="n">
        <v>140</v>
      </c>
      <c r="B140" s="6"/>
      <c r="C140" s="6" t="n">
        <v>2</v>
      </c>
      <c r="D140" s="6" t="n">
        <v>2</v>
      </c>
      <c r="E140" s="8" t="n">
        <v>25.045</v>
      </c>
      <c r="F140" s="9" t="n">
        <v>8.123</v>
      </c>
      <c r="G140" s="9" t="n">
        <v>2.995</v>
      </c>
      <c r="H140" s="9" t="n">
        <v>2.721</v>
      </c>
    </row>
    <row r="141" customFormat="false" ht="15" hidden="false" customHeight="false" outlineLevel="0" collapsed="false">
      <c r="A141" s="1" t="n">
        <v>141</v>
      </c>
      <c r="B141" s="6"/>
      <c r="C141" s="6" t="n">
        <v>1</v>
      </c>
      <c r="D141" s="6" t="n">
        <v>1</v>
      </c>
      <c r="E141" s="8" t="n">
        <v>24.003</v>
      </c>
      <c r="F141" s="9" t="n">
        <v>8.108</v>
      </c>
      <c r="G141" s="9" t="n">
        <v>2.96</v>
      </c>
      <c r="H141" s="9" t="n">
        <v>2.749</v>
      </c>
    </row>
    <row r="142" customFormat="false" ht="15" hidden="false" customHeight="false" outlineLevel="0" collapsed="false">
      <c r="A142" s="1" t="n">
        <v>142</v>
      </c>
      <c r="B142" s="6"/>
      <c r="C142" s="6" t="n">
        <v>3</v>
      </c>
      <c r="D142" s="6" t="n">
        <v>3</v>
      </c>
      <c r="E142" s="8" t="n">
        <v>24.854</v>
      </c>
      <c r="F142" s="9" t="n">
        <v>8.166</v>
      </c>
      <c r="G142" s="9" t="n">
        <v>2.956</v>
      </c>
      <c r="H142" s="9" t="n">
        <v>2.771</v>
      </c>
    </row>
    <row r="143" customFormat="false" ht="15" hidden="false" customHeight="false" outlineLevel="0" collapsed="false">
      <c r="A143" s="1" t="n">
        <v>143</v>
      </c>
      <c r="B143" s="6"/>
      <c r="C143" s="6" t="n">
        <v>1</v>
      </c>
      <c r="D143" s="6" t="n">
        <v>1</v>
      </c>
      <c r="E143" s="8" t="n">
        <v>25.192</v>
      </c>
      <c r="F143" s="9" t="n">
        <v>8.194</v>
      </c>
      <c r="G143" s="9" t="n">
        <v>2.972</v>
      </c>
      <c r="H143" s="9" t="n">
        <v>2.765</v>
      </c>
    </row>
    <row r="144" customFormat="false" ht="15" hidden="false" customHeight="false" outlineLevel="0" collapsed="false">
      <c r="A144" s="1" t="n">
        <v>144</v>
      </c>
      <c r="B144" s="6"/>
      <c r="C144" s="6" t="n">
        <v>1</v>
      </c>
      <c r="D144" s="6" t="n">
        <v>1</v>
      </c>
      <c r="E144" s="8" t="n">
        <v>25.116</v>
      </c>
      <c r="F144" s="9" t="n">
        <v>8.199</v>
      </c>
      <c r="G144" s="9" t="n">
        <v>2.987</v>
      </c>
      <c r="H144" s="9" t="n">
        <v>2.757</v>
      </c>
    </row>
    <row r="145" customFormat="false" ht="15" hidden="false" customHeight="false" outlineLevel="0" collapsed="false">
      <c r="A145" s="1" t="n">
        <v>145</v>
      </c>
      <c r="B145" s="6"/>
      <c r="C145" s="6" t="n">
        <v>1</v>
      </c>
      <c r="D145" s="6" t="n">
        <v>1</v>
      </c>
      <c r="E145" s="8" t="n">
        <v>25.133</v>
      </c>
      <c r="F145" s="9" t="n">
        <v>8.207</v>
      </c>
      <c r="G145" s="9" t="n">
        <v>2.966</v>
      </c>
      <c r="H145" s="9" t="n">
        <v>2.777</v>
      </c>
    </row>
    <row r="146" customFormat="false" ht="15" hidden="false" customHeight="false" outlineLevel="0" collapsed="false">
      <c r="A146" s="1" t="n">
        <v>146</v>
      </c>
      <c r="B146" s="6"/>
      <c r="C146" s="6" t="n">
        <v>1</v>
      </c>
      <c r="D146" s="6" t="n">
        <v>1</v>
      </c>
      <c r="E146" s="8" t="n">
        <v>24.793</v>
      </c>
      <c r="F146" s="9" t="n">
        <v>8.061</v>
      </c>
      <c r="G146" s="9" t="n">
        <v>2.958</v>
      </c>
      <c r="H146" s="9" t="n">
        <v>2.735</v>
      </c>
    </row>
    <row r="147" customFormat="false" ht="15" hidden="false" customHeight="false" outlineLevel="0" collapsed="false">
      <c r="A147" s="1" t="n">
        <v>147</v>
      </c>
      <c r="B147" s="6"/>
      <c r="C147" s="6" t="n">
        <v>2</v>
      </c>
      <c r="D147" s="6" t="n">
        <v>2</v>
      </c>
      <c r="E147" s="8" t="n">
        <v>26.272</v>
      </c>
      <c r="F147" s="9" t="n">
        <v>8.335</v>
      </c>
      <c r="G147" s="9" t="n">
        <v>3.008</v>
      </c>
      <c r="H147" s="9" t="n">
        <v>2.78</v>
      </c>
    </row>
    <row r="148" customFormat="false" ht="15" hidden="false" customHeight="false" outlineLevel="0" collapsed="false">
      <c r="A148" s="1" t="n">
        <v>148</v>
      </c>
      <c r="B148" s="6"/>
      <c r="C148" s="6" t="n">
        <v>1</v>
      </c>
      <c r="D148" s="6" t="n">
        <v>1</v>
      </c>
      <c r="E148" s="8" t="n">
        <v>25.104</v>
      </c>
      <c r="F148" s="9" t="n">
        <v>8.171</v>
      </c>
      <c r="G148" s="9" t="n">
        <v>2.96</v>
      </c>
      <c r="H148" s="9" t="n">
        <v>2.771</v>
      </c>
    </row>
    <row r="149" customFormat="false" ht="15" hidden="false" customHeight="false" outlineLevel="0" collapsed="false">
      <c r="A149" s="1" t="n">
        <v>149</v>
      </c>
      <c r="B149" s="6"/>
      <c r="C149" s="6" t="n">
        <v>1</v>
      </c>
      <c r="D149" s="6" t="n">
        <v>1</v>
      </c>
      <c r="E149" s="8" t="n">
        <v>24.309</v>
      </c>
      <c r="F149" s="9" t="n">
        <v>8.067</v>
      </c>
      <c r="G149" s="9" t="n">
        <v>2.94</v>
      </c>
      <c r="H149" s="9" t="n">
        <v>2.755</v>
      </c>
    </row>
    <row r="150" customFormat="false" ht="15" hidden="false" customHeight="false" outlineLevel="0" collapsed="false">
      <c r="A150" s="1" t="n">
        <v>150</v>
      </c>
      <c r="B150" s="6"/>
      <c r="C150" s="6" t="n">
        <v>1</v>
      </c>
      <c r="D150" s="6" t="n">
        <v>1</v>
      </c>
      <c r="E150" s="8" t="n">
        <v>24.306</v>
      </c>
      <c r="F150" s="9" t="n">
        <v>8.052</v>
      </c>
      <c r="G150" s="9" t="n">
        <v>2.997</v>
      </c>
      <c r="H150" s="9" t="n">
        <v>2.694</v>
      </c>
    </row>
    <row r="151" customFormat="false" ht="15" hidden="false" customHeight="false" outlineLevel="0" collapsed="false">
      <c r="A151" s="1" t="n">
        <v>151</v>
      </c>
      <c r="B151" s="6"/>
      <c r="C151" s="6" t="n">
        <v>1</v>
      </c>
      <c r="D151" s="6" t="n">
        <v>1</v>
      </c>
      <c r="E151" s="8" t="n">
        <v>23.838</v>
      </c>
      <c r="F151" s="9" t="n">
        <v>7.976</v>
      </c>
      <c r="G151" s="9" t="n">
        <v>2.946</v>
      </c>
      <c r="H151" s="9" t="n">
        <v>2.717</v>
      </c>
    </row>
    <row r="152" customFormat="false" ht="15" hidden="false" customHeight="false" outlineLevel="0" collapsed="false">
      <c r="A152" s="1" t="n">
        <v>152</v>
      </c>
      <c r="B152" s="6"/>
      <c r="C152" s="6" t="n">
        <v>1</v>
      </c>
      <c r="D152" s="6" t="n">
        <v>1</v>
      </c>
      <c r="E152" s="8" t="n">
        <v>25.092</v>
      </c>
      <c r="F152" s="9" t="n">
        <v>8.122</v>
      </c>
      <c r="G152" s="9" t="n">
        <v>3</v>
      </c>
      <c r="H152" s="9" t="n">
        <v>2.715</v>
      </c>
    </row>
    <row r="153" customFormat="false" ht="15" hidden="false" customHeight="false" outlineLevel="0" collapsed="false">
      <c r="A153" s="1" t="n">
        <v>153</v>
      </c>
      <c r="B153" s="6"/>
      <c r="C153" s="6" t="n">
        <v>3</v>
      </c>
      <c r="D153" s="6" t="n">
        <v>3</v>
      </c>
      <c r="E153" s="8" t="n">
        <v>25.268</v>
      </c>
      <c r="F153" s="9" t="n">
        <v>8.084</v>
      </c>
      <c r="G153" s="9" t="n">
        <v>2.984</v>
      </c>
      <c r="H153" s="9" t="n">
        <v>2.718</v>
      </c>
    </row>
    <row r="154" customFormat="false" ht="15" hidden="false" customHeight="false" outlineLevel="0" collapsed="false">
      <c r="A154" s="1" t="n">
        <v>154</v>
      </c>
      <c r="B154" s="6"/>
      <c r="C154" s="6" t="n">
        <v>1</v>
      </c>
      <c r="D154" s="6" t="n">
        <v>1</v>
      </c>
      <c r="E154" s="8" t="n">
        <v>24.745</v>
      </c>
      <c r="F154" s="9" t="n">
        <v>8.163</v>
      </c>
      <c r="G154" s="9" t="n">
        <v>2.985</v>
      </c>
      <c r="H154" s="9" t="n">
        <v>2.743</v>
      </c>
    </row>
    <row r="155" customFormat="false" ht="15" hidden="false" customHeight="false" outlineLevel="0" collapsed="false">
      <c r="A155" s="1" t="n">
        <v>155</v>
      </c>
      <c r="B155" s="6"/>
      <c r="C155" s="6" t="n">
        <v>3</v>
      </c>
      <c r="D155" s="6" t="n">
        <v>3</v>
      </c>
      <c r="E155" s="8" t="n">
        <v>25.522</v>
      </c>
      <c r="F155" s="9" t="n">
        <v>8.222</v>
      </c>
      <c r="G155" s="9" t="n">
        <v>2.978</v>
      </c>
      <c r="H155" s="9" t="n">
        <v>2.772</v>
      </c>
    </row>
    <row r="156" customFormat="false" ht="15" hidden="false" customHeight="false" outlineLevel="0" collapsed="false">
      <c r="A156" s="1" t="n">
        <v>156</v>
      </c>
      <c r="B156" s="6"/>
      <c r="C156" s="6" t="n">
        <v>2</v>
      </c>
      <c r="D156" s="6" t="n">
        <v>2</v>
      </c>
      <c r="E156" s="8" t="n">
        <v>26.08</v>
      </c>
      <c r="F156" s="9" t="n">
        <v>8.262</v>
      </c>
      <c r="G156" s="9" t="n">
        <v>2.95</v>
      </c>
      <c r="H156" s="9" t="n">
        <v>2.813</v>
      </c>
    </row>
    <row r="157" customFormat="false" ht="15" hidden="false" customHeight="false" outlineLevel="0" collapsed="false">
      <c r="A157" s="1" t="n">
        <v>157</v>
      </c>
      <c r="B157" s="6"/>
      <c r="C157" s="6" t="n">
        <v>1</v>
      </c>
      <c r="D157" s="6" t="n">
        <v>1</v>
      </c>
      <c r="E157" s="8" t="n">
        <v>25.45</v>
      </c>
      <c r="F157" s="9" t="n">
        <v>8.125</v>
      </c>
      <c r="G157" s="9" t="n">
        <v>3.018</v>
      </c>
      <c r="H157" s="9" t="n">
        <v>2.7</v>
      </c>
    </row>
    <row r="158" customFormat="false" ht="15" hidden="false" customHeight="false" outlineLevel="0" collapsed="false">
      <c r="A158" s="1" t="n">
        <v>158</v>
      </c>
      <c r="B158" s="6"/>
      <c r="C158" s="6" t="n">
        <v>1</v>
      </c>
      <c r="D158" s="6" t="n">
        <v>1</v>
      </c>
      <c r="E158" s="8" t="n">
        <v>25.189</v>
      </c>
      <c r="F158" s="9" t="n">
        <v>8.206</v>
      </c>
      <c r="G158" s="9" t="n">
        <v>2.941</v>
      </c>
      <c r="H158" s="9" t="n">
        <v>2.801</v>
      </c>
    </row>
    <row r="159" customFormat="false" ht="15" hidden="false" customHeight="false" outlineLevel="0" collapsed="false">
      <c r="A159" s="1" t="n">
        <v>159</v>
      </c>
      <c r="B159" s="6"/>
      <c r="C159" s="6" t="n">
        <v>1</v>
      </c>
      <c r="D159" s="6" t="n">
        <v>1</v>
      </c>
      <c r="E159" s="8" t="n">
        <v>25.72</v>
      </c>
      <c r="F159" s="9" t="n">
        <v>8.304</v>
      </c>
      <c r="G159" s="9" t="n">
        <v>2.992</v>
      </c>
      <c r="H159" s="9" t="n">
        <v>2.785</v>
      </c>
    </row>
    <row r="160" customFormat="false" ht="15" hidden="false" customHeight="false" outlineLevel="0" collapsed="false">
      <c r="A160" s="1" t="n">
        <v>160</v>
      </c>
      <c r="B160" s="6"/>
      <c r="C160" s="6" t="n">
        <v>1</v>
      </c>
      <c r="D160" s="6" t="n">
        <v>1</v>
      </c>
      <c r="E160" s="8" t="n">
        <v>25.24</v>
      </c>
      <c r="F160" s="9" t="n">
        <v>8.195</v>
      </c>
      <c r="G160" s="9" t="n">
        <v>2.976</v>
      </c>
      <c r="H160" s="9" t="n">
        <v>2.765</v>
      </c>
    </row>
    <row r="161" customFormat="false" ht="15" hidden="false" customHeight="false" outlineLevel="0" collapsed="false">
      <c r="A161" s="1" t="n">
        <v>161</v>
      </c>
      <c r="B161" s="6"/>
      <c r="C161" s="6" t="n">
        <v>3</v>
      </c>
      <c r="D161" s="6" t="n">
        <v>3</v>
      </c>
      <c r="E161" s="8" t="n">
        <v>25.145</v>
      </c>
      <c r="F161" s="9" t="n">
        <v>8.236</v>
      </c>
      <c r="G161" s="9" t="n">
        <v>2.99</v>
      </c>
      <c r="H161" s="9" t="n">
        <v>2.762</v>
      </c>
    </row>
    <row r="162" customFormat="false" ht="15" hidden="false" customHeight="false" outlineLevel="0" collapsed="false">
      <c r="A162" s="1" t="n">
        <v>162</v>
      </c>
      <c r="B162" s="6"/>
      <c r="C162" s="6" t="n">
        <v>1</v>
      </c>
      <c r="D162" s="6" t="n">
        <v>1</v>
      </c>
      <c r="E162" s="8" t="n">
        <v>24.486</v>
      </c>
      <c r="F162" s="9" t="n">
        <v>8.155</v>
      </c>
      <c r="G162" s="9" t="n">
        <v>2.929</v>
      </c>
      <c r="H162" s="9" t="n">
        <v>2.794</v>
      </c>
    </row>
    <row r="163" customFormat="false" ht="15" hidden="false" customHeight="false" outlineLevel="0" collapsed="false">
      <c r="A163" s="1" t="n">
        <v>163</v>
      </c>
      <c r="B163" s="6"/>
      <c r="C163" s="6" t="n">
        <v>2</v>
      </c>
      <c r="D163" s="6" t="n">
        <v>2</v>
      </c>
      <c r="E163" s="8" t="n">
        <v>25.757</v>
      </c>
      <c r="F163" s="9" t="n">
        <v>8.147</v>
      </c>
      <c r="G163" s="9" t="n">
        <v>3.019</v>
      </c>
      <c r="H163" s="9" t="n">
        <v>2.709</v>
      </c>
    </row>
    <row r="164" customFormat="false" ht="15" hidden="false" customHeight="false" outlineLevel="0" collapsed="false">
      <c r="A164" s="1" t="n">
        <v>164</v>
      </c>
      <c r="B164" s="6"/>
      <c r="C164" s="6" t="n">
        <v>3</v>
      </c>
      <c r="D164" s="6" t="n">
        <v>3</v>
      </c>
      <c r="E164" s="8" t="n">
        <v>25.08</v>
      </c>
      <c r="F164" s="9" t="n">
        <v>8.135</v>
      </c>
      <c r="G164" s="9" t="n">
        <v>2.965</v>
      </c>
      <c r="H164" s="9" t="n">
        <v>2.754</v>
      </c>
    </row>
    <row r="165" customFormat="false" ht="15" hidden="false" customHeight="false" outlineLevel="0" collapsed="false">
      <c r="A165" s="1" t="n">
        <v>165</v>
      </c>
      <c r="B165" s="6"/>
      <c r="C165" s="6" t="n">
        <v>1</v>
      </c>
      <c r="D165" s="6" t="n">
        <v>1</v>
      </c>
      <c r="E165" s="8" t="n">
        <v>25.426</v>
      </c>
      <c r="F165" s="9" t="n">
        <v>8.22</v>
      </c>
      <c r="G165" s="9" t="n">
        <v>2.968</v>
      </c>
      <c r="H165" s="9" t="n">
        <v>2.779</v>
      </c>
    </row>
    <row r="166" customFormat="false" ht="15" hidden="false" customHeight="false" outlineLevel="0" collapsed="false">
      <c r="A166" s="1" t="n">
        <v>166</v>
      </c>
      <c r="B166" s="6"/>
      <c r="C166" s="6" t="n">
        <v>1</v>
      </c>
      <c r="D166" s="6" t="n">
        <v>1</v>
      </c>
      <c r="E166" s="8" t="n">
        <v>25.619</v>
      </c>
      <c r="F166" s="9" t="n">
        <v>8.315</v>
      </c>
      <c r="G166" s="9" t="n">
        <v>2.947</v>
      </c>
      <c r="H166" s="9" t="n">
        <v>2.832</v>
      </c>
    </row>
    <row r="167" customFormat="false" ht="15" hidden="false" customHeight="false" outlineLevel="0" collapsed="false">
      <c r="A167" s="1" t="n">
        <v>167</v>
      </c>
      <c r="B167" s="6"/>
      <c r="C167" s="6" t="n">
        <v>1</v>
      </c>
      <c r="D167" s="6" t="n">
        <v>1</v>
      </c>
      <c r="E167" s="8" t="n">
        <v>24.963</v>
      </c>
      <c r="F167" s="9" t="n">
        <v>8.07</v>
      </c>
      <c r="G167" s="9" t="n">
        <v>2.981</v>
      </c>
      <c r="H167" s="9" t="n">
        <v>2.716</v>
      </c>
    </row>
    <row r="168" customFormat="false" ht="15" hidden="false" customHeight="false" outlineLevel="0" collapsed="false">
      <c r="A168" s="1" t="n">
        <v>168</v>
      </c>
      <c r="B168" s="6"/>
      <c r="C168" s="6" t="n">
        <v>3</v>
      </c>
      <c r="D168" s="6" t="n">
        <v>3</v>
      </c>
      <c r="E168" s="8" t="n">
        <v>25.262</v>
      </c>
      <c r="F168" s="9" t="n">
        <v>8.188</v>
      </c>
      <c r="G168" s="9" t="n">
        <v>2.976</v>
      </c>
      <c r="H168" s="9" t="n">
        <v>2.761</v>
      </c>
    </row>
    <row r="169" customFormat="false" ht="15" hidden="false" customHeight="false" outlineLevel="0" collapsed="false">
      <c r="A169" s="1" t="n">
        <v>169</v>
      </c>
      <c r="B169" s="6"/>
      <c r="C169" s="6" t="n">
        <v>1</v>
      </c>
      <c r="D169" s="6" t="n">
        <v>1</v>
      </c>
      <c r="E169" s="8" t="n">
        <v>25.167</v>
      </c>
      <c r="F169" s="9" t="n">
        <v>8.237</v>
      </c>
      <c r="G169" s="9" t="n">
        <v>2.959</v>
      </c>
      <c r="H169" s="9" t="n">
        <v>2.795</v>
      </c>
    </row>
    <row r="170" customFormat="false" ht="15" hidden="false" customHeight="false" outlineLevel="0" collapsed="false">
      <c r="A170" s="1" t="n">
        <v>170</v>
      </c>
      <c r="B170" s="6"/>
      <c r="C170" s="6" t="n">
        <v>1</v>
      </c>
      <c r="D170" s="6" t="n">
        <v>1</v>
      </c>
      <c r="E170" s="8" t="n">
        <v>24.685</v>
      </c>
      <c r="F170" s="9" t="n">
        <v>8.169</v>
      </c>
      <c r="G170" s="9" t="n">
        <v>2.999</v>
      </c>
      <c r="H170" s="9" t="n">
        <v>2.733</v>
      </c>
    </row>
    <row r="171" customFormat="false" ht="15" hidden="false" customHeight="false" outlineLevel="0" collapsed="false">
      <c r="A171" s="1" t="n">
        <v>171</v>
      </c>
      <c r="B171" s="6"/>
      <c r="C171" s="6" t="n">
        <v>1</v>
      </c>
      <c r="D171" s="6" t="n">
        <v>1</v>
      </c>
      <c r="E171" s="8" t="n">
        <v>24.351</v>
      </c>
      <c r="F171" s="9" t="n">
        <v>8.13</v>
      </c>
      <c r="G171" s="9" t="n">
        <v>2.999</v>
      </c>
      <c r="H171" s="9" t="n">
        <v>2.72</v>
      </c>
    </row>
    <row r="172" customFormat="false" ht="15" hidden="false" customHeight="false" outlineLevel="0" collapsed="false">
      <c r="A172" s="1" t="n">
        <v>172</v>
      </c>
      <c r="B172" s="6"/>
      <c r="C172" s="6" t="n">
        <v>2</v>
      </c>
      <c r="D172" s="6" t="n">
        <v>2</v>
      </c>
      <c r="E172" s="8" t="n">
        <v>25.526</v>
      </c>
      <c r="F172" s="9" t="n">
        <v>8.228</v>
      </c>
      <c r="G172" s="9" t="n">
        <v>2.995</v>
      </c>
      <c r="H172" s="9" t="n">
        <v>2.758</v>
      </c>
    </row>
    <row r="173" customFormat="false" ht="15" hidden="false" customHeight="false" outlineLevel="0" collapsed="false">
      <c r="A173" s="1" t="n">
        <v>173</v>
      </c>
      <c r="B173" s="6"/>
      <c r="C173" s="6" t="n">
        <v>2</v>
      </c>
      <c r="D173" s="6" t="n">
        <v>2</v>
      </c>
      <c r="E173" s="8" t="n">
        <v>25.703</v>
      </c>
      <c r="F173" s="9" t="n">
        <v>8.202</v>
      </c>
      <c r="G173" s="9" t="n">
        <v>3.055</v>
      </c>
      <c r="H173" s="9" t="n">
        <v>2.691</v>
      </c>
    </row>
    <row r="174" customFormat="false" ht="15" hidden="false" customHeight="false" outlineLevel="0" collapsed="false">
      <c r="A174" s="1" t="n">
        <v>174</v>
      </c>
      <c r="B174" s="6"/>
      <c r="C174" s="6" t="n">
        <v>2</v>
      </c>
      <c r="D174" s="6" t="n">
        <v>2</v>
      </c>
      <c r="E174" s="8" t="n">
        <v>25.84</v>
      </c>
      <c r="F174" s="9" t="n">
        <v>8.234</v>
      </c>
      <c r="G174" s="9" t="n">
        <v>3.017</v>
      </c>
      <c r="H174" s="9" t="n">
        <v>2.738</v>
      </c>
    </row>
    <row r="175" customFormat="false" ht="15" hidden="false" customHeight="false" outlineLevel="0" collapsed="false">
      <c r="A175" s="1" t="n">
        <v>175</v>
      </c>
      <c r="B175" s="6"/>
      <c r="C175" s="6" t="n">
        <v>1</v>
      </c>
      <c r="D175" s="6" t="n">
        <v>1</v>
      </c>
      <c r="E175" s="8" t="n">
        <v>25.372</v>
      </c>
      <c r="F175" s="9" t="n">
        <v>8.168</v>
      </c>
      <c r="G175" s="9" t="n">
        <v>2.973</v>
      </c>
      <c r="H175" s="9" t="n">
        <v>2.756</v>
      </c>
    </row>
    <row r="176" customFormat="false" ht="15" hidden="false" customHeight="false" outlineLevel="0" collapsed="false">
      <c r="A176" s="1" t="n">
        <v>176</v>
      </c>
      <c r="B176" s="6"/>
      <c r="C176" s="6" t="n">
        <v>3</v>
      </c>
      <c r="D176" s="6" t="n">
        <v>3</v>
      </c>
      <c r="E176" s="8" t="n">
        <v>25.567</v>
      </c>
      <c r="F176" s="9" t="n">
        <v>8.257</v>
      </c>
      <c r="G176" s="9" t="n">
        <v>2.963</v>
      </c>
      <c r="H176" s="9" t="n">
        <v>2.796</v>
      </c>
    </row>
    <row r="177" customFormat="false" ht="15" hidden="false" customHeight="false" outlineLevel="0" collapsed="false">
      <c r="A177" s="1" t="n">
        <v>177</v>
      </c>
      <c r="B177" s="6"/>
      <c r="C177" s="6" t="n">
        <v>2</v>
      </c>
      <c r="D177" s="6" t="n">
        <v>2</v>
      </c>
      <c r="E177" s="8" t="n">
        <v>26.09</v>
      </c>
      <c r="F177" s="9" t="n">
        <v>8.32</v>
      </c>
      <c r="G177" s="9" t="n">
        <v>2.983</v>
      </c>
      <c r="H177" s="9" t="n">
        <v>2.799</v>
      </c>
    </row>
    <row r="178" customFormat="false" ht="15" hidden="false" customHeight="false" outlineLevel="0" collapsed="false">
      <c r="A178" s="1" t="n">
        <v>178</v>
      </c>
      <c r="B178" s="6"/>
      <c r="C178" s="6" t="n">
        <v>2</v>
      </c>
      <c r="D178" s="6" t="n">
        <v>2</v>
      </c>
      <c r="E178" s="8" t="n">
        <v>26.155</v>
      </c>
      <c r="F178" s="9" t="n">
        <v>8.352</v>
      </c>
      <c r="G178" s="9" t="n">
        <v>3.005</v>
      </c>
      <c r="H178" s="9" t="n">
        <v>2.789</v>
      </c>
    </row>
    <row r="179" customFormat="false" ht="15" hidden="false" customHeight="false" outlineLevel="0" collapsed="false">
      <c r="A179" s="1" t="n">
        <v>179</v>
      </c>
      <c r="B179" s="6"/>
      <c r="C179" s="6" t="n">
        <v>1</v>
      </c>
      <c r="D179" s="6" t="n">
        <v>1</v>
      </c>
      <c r="E179" s="8" t="n">
        <v>25.671</v>
      </c>
      <c r="F179" s="9" t="n">
        <v>8.204</v>
      </c>
      <c r="G179" s="9" t="n">
        <v>3.005</v>
      </c>
      <c r="H179" s="9" t="n">
        <v>2.739</v>
      </c>
    </row>
    <row r="180" customFormat="false" ht="15" hidden="false" customHeight="false" outlineLevel="0" collapsed="false">
      <c r="A180" s="1" t="n">
        <v>180</v>
      </c>
      <c r="B180" s="6"/>
      <c r="C180" s="6" t="n">
        <v>1</v>
      </c>
      <c r="D180" s="6" t="n">
        <v>1</v>
      </c>
      <c r="E180" s="8" t="n">
        <v>24.632</v>
      </c>
      <c r="F180" s="9" t="n">
        <v>8.086</v>
      </c>
      <c r="G180" s="9" t="n">
        <v>2.986</v>
      </c>
      <c r="H180" s="9" t="n">
        <v>2.716</v>
      </c>
    </row>
    <row r="181" customFormat="false" ht="15" hidden="false" customHeight="false" outlineLevel="0" collapsed="false">
      <c r="A181" s="1" t="n">
        <v>181</v>
      </c>
      <c r="B181" s="6"/>
      <c r="C181" s="6" t="n">
        <v>3</v>
      </c>
      <c r="D181" s="6" t="n">
        <v>3</v>
      </c>
      <c r="E181" s="8" t="n">
        <v>25.171</v>
      </c>
      <c r="F181" s="9" t="n">
        <v>8.255</v>
      </c>
      <c r="G181" s="9" t="n">
        <v>2.982</v>
      </c>
      <c r="H181" s="9" t="n">
        <v>2.776</v>
      </c>
    </row>
    <row r="182" customFormat="false" ht="15" hidden="false" customHeight="false" outlineLevel="0" collapsed="false">
      <c r="A182" s="1" t="n">
        <v>182</v>
      </c>
      <c r="B182" s="6"/>
      <c r="C182" s="6" t="n">
        <v>1</v>
      </c>
      <c r="D182" s="6" t="n">
        <v>1</v>
      </c>
      <c r="E182" s="8" t="n">
        <v>25.595</v>
      </c>
      <c r="F182" s="9" t="n">
        <v>8.349</v>
      </c>
      <c r="G182" s="9" t="n">
        <v>2.964</v>
      </c>
      <c r="H182" s="9" t="n">
        <v>2.827</v>
      </c>
    </row>
    <row r="183" customFormat="false" ht="15" hidden="false" customHeight="false" outlineLevel="0" collapsed="false">
      <c r="A183" s="1" t="n">
        <v>183</v>
      </c>
      <c r="B183" s="6"/>
      <c r="C183" s="6" t="n">
        <v>1</v>
      </c>
      <c r="D183" s="6" t="n">
        <v>1</v>
      </c>
      <c r="E183" s="8" t="n">
        <v>24.893</v>
      </c>
      <c r="F183" s="9" t="n">
        <v>8.082</v>
      </c>
      <c r="G183" s="9" t="n">
        <v>2.988</v>
      </c>
      <c r="H183" s="9" t="n">
        <v>2.712</v>
      </c>
    </row>
    <row r="184" customFormat="false" ht="15" hidden="false" customHeight="false" outlineLevel="0" collapsed="false">
      <c r="A184" s="1" t="n">
        <v>184</v>
      </c>
      <c r="B184" s="6"/>
      <c r="C184" s="6" t="n">
        <v>2</v>
      </c>
      <c r="D184" s="6" t="n">
        <v>2</v>
      </c>
      <c r="E184" s="8" t="n">
        <v>26.312</v>
      </c>
      <c r="F184" s="9" t="n">
        <v>8.296</v>
      </c>
      <c r="G184" s="9" t="n">
        <v>2.992</v>
      </c>
      <c r="H184" s="9" t="n">
        <v>2.784</v>
      </c>
    </row>
    <row r="185" customFormat="false" ht="15" hidden="false" customHeight="false" outlineLevel="0" collapsed="false">
      <c r="A185" s="1" t="n">
        <v>185</v>
      </c>
      <c r="B185" s="6"/>
      <c r="C185" s="6" t="n">
        <v>3</v>
      </c>
      <c r="D185" s="6" t="n">
        <v>3</v>
      </c>
      <c r="E185" s="8" t="n">
        <v>25.539</v>
      </c>
      <c r="F185" s="9" t="n">
        <v>8.27</v>
      </c>
      <c r="G185" s="9" t="n">
        <v>2.96</v>
      </c>
      <c r="H185" s="9" t="n">
        <v>2.805</v>
      </c>
    </row>
    <row r="186" customFormat="false" ht="15" hidden="false" customHeight="false" outlineLevel="0" collapsed="false">
      <c r="A186" s="1" t="n">
        <v>186</v>
      </c>
      <c r="B186" s="6"/>
      <c r="C186" s="6" t="n">
        <v>1</v>
      </c>
      <c r="D186" s="6" t="n">
        <v>1</v>
      </c>
      <c r="E186" s="8" t="n">
        <v>25.032</v>
      </c>
      <c r="F186" s="9" t="n">
        <v>8.139</v>
      </c>
      <c r="G186" s="9" t="n">
        <v>2.956</v>
      </c>
      <c r="H186" s="9" t="n">
        <v>2.763</v>
      </c>
    </row>
    <row r="187" customFormat="false" ht="15" hidden="false" customHeight="false" outlineLevel="0" collapsed="false">
      <c r="A187" s="1" t="n">
        <v>187</v>
      </c>
      <c r="B187" s="6"/>
      <c r="C187" s="6" t="n">
        <v>3</v>
      </c>
      <c r="D187" s="6" t="n">
        <v>3</v>
      </c>
      <c r="E187" s="8" t="n">
        <v>25.786</v>
      </c>
      <c r="F187" s="9" t="n">
        <v>8.272</v>
      </c>
      <c r="G187" s="9" t="n">
        <v>2.982</v>
      </c>
      <c r="H187" s="9" t="n">
        <v>2.783</v>
      </c>
    </row>
    <row r="188" customFormat="false" ht="15" hidden="false" customHeight="false" outlineLevel="0" collapsed="false">
      <c r="A188" s="1" t="n">
        <v>188</v>
      </c>
      <c r="B188" s="6"/>
      <c r="C188" s="6" t="n">
        <v>1</v>
      </c>
      <c r="D188" s="6" t="n">
        <v>1</v>
      </c>
      <c r="E188" s="8" t="n">
        <v>25.205</v>
      </c>
      <c r="F188" s="9" t="n">
        <v>8.201</v>
      </c>
      <c r="G188" s="9" t="n">
        <v>2.98</v>
      </c>
      <c r="H188" s="9" t="n">
        <v>2.761</v>
      </c>
    </row>
    <row r="189" customFormat="false" ht="15" hidden="false" customHeight="false" outlineLevel="0" collapsed="false">
      <c r="A189" s="1" t="n">
        <v>189</v>
      </c>
      <c r="B189" s="6"/>
      <c r="C189" s="6" t="n">
        <v>1</v>
      </c>
      <c r="D189" s="6" t="n">
        <v>1</v>
      </c>
      <c r="E189" s="8" t="n">
        <v>24.735</v>
      </c>
      <c r="F189" s="9" t="n">
        <v>8.214</v>
      </c>
      <c r="G189" s="9" t="n">
        <v>2.926</v>
      </c>
      <c r="H189" s="9" t="n">
        <v>2.818</v>
      </c>
    </row>
    <row r="190" customFormat="false" ht="15" hidden="false" customHeight="false" outlineLevel="0" collapsed="false">
      <c r="A190" s="1" t="n">
        <v>190</v>
      </c>
      <c r="B190" s="6"/>
      <c r="C190" s="6" t="n">
        <v>3</v>
      </c>
      <c r="D190" s="6" t="n">
        <v>3</v>
      </c>
      <c r="E190" s="8" t="n">
        <v>24.784</v>
      </c>
      <c r="F190" s="9" t="n">
        <v>8.08</v>
      </c>
      <c r="G190" s="9" t="n">
        <v>2.972</v>
      </c>
      <c r="H190" s="9" t="n">
        <v>2.727</v>
      </c>
    </row>
    <row r="191" customFormat="false" ht="15" hidden="false" customHeight="false" outlineLevel="0" collapsed="false">
      <c r="A191" s="1" t="n">
        <v>191</v>
      </c>
      <c r="B191" s="6"/>
      <c r="C191" s="6" t="n">
        <v>3</v>
      </c>
      <c r="D191" s="6" t="n">
        <v>3</v>
      </c>
      <c r="E191" s="8" t="n">
        <v>24.882</v>
      </c>
      <c r="F191" s="9" t="n">
        <v>8.069</v>
      </c>
      <c r="G191" s="9" t="n">
        <v>2.955</v>
      </c>
      <c r="H191" s="9" t="n">
        <v>2.74</v>
      </c>
    </row>
    <row r="192" customFormat="false" ht="15" hidden="false" customHeight="false" outlineLevel="0" collapsed="false">
      <c r="A192" s="1" t="n">
        <v>192</v>
      </c>
      <c r="B192" s="6"/>
      <c r="C192" s="6" t="n">
        <v>1</v>
      </c>
      <c r="D192" s="6" t="n">
        <v>1</v>
      </c>
      <c r="E192" s="8" t="n">
        <v>25.833</v>
      </c>
      <c r="F192" s="9" t="n">
        <v>8.298</v>
      </c>
      <c r="G192" s="9" t="n">
        <v>2.978</v>
      </c>
      <c r="H192" s="9" t="n">
        <v>2.796</v>
      </c>
    </row>
    <row r="193" customFormat="false" ht="15" hidden="false" customHeight="false" outlineLevel="0" collapsed="false">
      <c r="A193" s="1" t="n">
        <v>193</v>
      </c>
      <c r="B193" s="6"/>
      <c r="C193" s="6" t="n">
        <v>2</v>
      </c>
      <c r="D193" s="6" t="n">
        <v>2</v>
      </c>
      <c r="E193" s="8" t="n">
        <v>25.625</v>
      </c>
      <c r="F193" s="9" t="n">
        <v>8.174</v>
      </c>
      <c r="G193" s="9" t="n">
        <v>2.974</v>
      </c>
      <c r="H193" s="9" t="n">
        <v>2.758</v>
      </c>
    </row>
    <row r="194" customFormat="false" ht="15" hidden="false" customHeight="false" outlineLevel="0" collapsed="false">
      <c r="A194" s="1" t="n">
        <v>194</v>
      </c>
      <c r="B194" s="6"/>
      <c r="C194" s="6" t="n">
        <v>1</v>
      </c>
      <c r="D194" s="6" t="n">
        <v>1</v>
      </c>
      <c r="E194" s="8" t="n">
        <v>24.983</v>
      </c>
      <c r="F194" s="9" t="n">
        <v>8.211</v>
      </c>
      <c r="G194" s="9" t="n">
        <v>2.937</v>
      </c>
      <c r="H194" s="9" t="n">
        <v>2.804</v>
      </c>
    </row>
    <row r="195" customFormat="false" ht="15" hidden="false" customHeight="false" outlineLevel="0" collapsed="false">
      <c r="A195" s="1" t="n">
        <v>195</v>
      </c>
      <c r="B195" s="6"/>
      <c r="C195" s="6" t="n">
        <v>1</v>
      </c>
      <c r="D195" s="6" t="n">
        <v>1</v>
      </c>
      <c r="E195" s="8" t="n">
        <v>25.387</v>
      </c>
      <c r="F195" s="9" t="n">
        <v>8.241</v>
      </c>
      <c r="G195" s="9" t="n">
        <v>2.957</v>
      </c>
      <c r="H195" s="9" t="n">
        <v>2.796</v>
      </c>
    </row>
    <row r="196" customFormat="false" ht="15" hidden="false" customHeight="false" outlineLevel="0" collapsed="false">
      <c r="A196" s="1" t="n">
        <v>196</v>
      </c>
      <c r="B196" s="6"/>
      <c r="C196" s="6" t="n">
        <v>1</v>
      </c>
      <c r="D196" s="6" t="n">
        <v>1</v>
      </c>
      <c r="E196" s="8" t="n">
        <v>25.443</v>
      </c>
      <c r="F196" s="9" t="n">
        <v>8.275</v>
      </c>
      <c r="G196" s="9" t="n">
        <v>2.96</v>
      </c>
      <c r="H196" s="9" t="n">
        <v>2.804</v>
      </c>
    </row>
    <row r="197" customFormat="false" ht="15" hidden="false" customHeight="false" outlineLevel="0" collapsed="false">
      <c r="A197" s="1" t="n">
        <v>197</v>
      </c>
      <c r="B197" s="6"/>
      <c r="C197" s="6" t="n">
        <v>3</v>
      </c>
      <c r="D197" s="6" t="n">
        <v>3</v>
      </c>
      <c r="E197" s="8" t="n">
        <v>25.542</v>
      </c>
      <c r="F197" s="9" t="n">
        <v>8.346</v>
      </c>
      <c r="G197" s="9" t="n">
        <v>2.981</v>
      </c>
      <c r="H197" s="9" t="n">
        <v>2.809</v>
      </c>
    </row>
    <row r="198" customFormat="false" ht="15" hidden="false" customHeight="false" outlineLevel="0" collapsed="false">
      <c r="A198" s="1" t="n">
        <v>198</v>
      </c>
      <c r="B198" s="6"/>
      <c r="C198" s="6" t="n">
        <v>1</v>
      </c>
      <c r="D198" s="6" t="n">
        <v>1</v>
      </c>
      <c r="E198" s="8" t="n">
        <v>25.059</v>
      </c>
      <c r="F198" s="9" t="n">
        <v>8.113</v>
      </c>
      <c r="G198" s="9" t="n">
        <v>2.958</v>
      </c>
      <c r="H198" s="9" t="n">
        <v>2.752</v>
      </c>
    </row>
    <row r="199" customFormat="false" ht="15" hidden="false" customHeight="false" outlineLevel="0" collapsed="false">
      <c r="A199" s="1" t="n">
        <v>199</v>
      </c>
      <c r="B199" s="6"/>
      <c r="C199" s="6" t="n">
        <v>1</v>
      </c>
      <c r="D199" s="6" t="n">
        <v>1</v>
      </c>
      <c r="E199" s="8" t="n">
        <v>25.316</v>
      </c>
      <c r="F199" s="9" t="n">
        <v>8.223</v>
      </c>
      <c r="G199" s="9" t="n">
        <v>2.963</v>
      </c>
      <c r="H199" s="9" t="n">
        <v>2.782</v>
      </c>
    </row>
    <row r="200" customFormat="false" ht="15" hidden="false" customHeight="false" outlineLevel="0" collapsed="false">
      <c r="A200" s="1" t="n">
        <v>200</v>
      </c>
      <c r="B200" s="6"/>
      <c r="C200" s="6" t="n">
        <v>3</v>
      </c>
      <c r="D200" s="6" t="n">
        <v>3</v>
      </c>
      <c r="E200" s="8" t="n">
        <v>25.165</v>
      </c>
      <c r="F200" s="9" t="n">
        <v>8.239</v>
      </c>
      <c r="G200" s="9" t="n">
        <v>3.005</v>
      </c>
      <c r="H200" s="9" t="n">
        <v>2.751</v>
      </c>
    </row>
    <row r="201" customFormat="false" ht="15" hidden="false" customHeight="false" outlineLevel="0" collapsed="false">
      <c r="A201" s="1" t="n">
        <v>201</v>
      </c>
      <c r="B201" s="6"/>
      <c r="C201" s="6" t="n">
        <v>1</v>
      </c>
      <c r="D201" s="6" t="n">
        <v>1</v>
      </c>
      <c r="E201" s="8" t="n">
        <v>24.599</v>
      </c>
      <c r="F201" s="9" t="n">
        <v>8.168</v>
      </c>
      <c r="G201" s="9" t="n">
        <v>2.966</v>
      </c>
      <c r="H201" s="9" t="n">
        <v>2.763</v>
      </c>
    </row>
    <row r="202" customFormat="false" ht="15" hidden="false" customHeight="false" outlineLevel="0" collapsed="false">
      <c r="A202" s="1" t="n">
        <v>202</v>
      </c>
      <c r="B202" s="6"/>
      <c r="C202" s="6" t="n">
        <v>1</v>
      </c>
      <c r="D202" s="6" t="n">
        <v>1</v>
      </c>
      <c r="E202" s="8" t="n">
        <v>25.18</v>
      </c>
      <c r="F202" s="9" t="n">
        <v>8.134</v>
      </c>
      <c r="G202" s="9" t="n">
        <v>2.959</v>
      </c>
      <c r="H202" s="9" t="n">
        <v>2.759</v>
      </c>
    </row>
    <row r="203" customFormat="false" ht="15" hidden="false" customHeight="false" outlineLevel="0" collapsed="false">
      <c r="A203" s="1" t="n">
        <v>203</v>
      </c>
      <c r="B203" s="6"/>
      <c r="C203" s="6" t="n">
        <v>3</v>
      </c>
      <c r="D203" s="6" t="n">
        <v>3</v>
      </c>
      <c r="E203" s="8" t="n">
        <v>25.657</v>
      </c>
      <c r="F203" s="9" t="n">
        <v>8.257</v>
      </c>
      <c r="G203" s="9" t="n">
        <v>2.977</v>
      </c>
      <c r="H203" s="9" t="n">
        <v>2.783</v>
      </c>
    </row>
    <row r="204" customFormat="false" ht="15" hidden="false" customHeight="false" outlineLevel="0" collapsed="false">
      <c r="A204" s="1" t="n">
        <v>204</v>
      </c>
      <c r="B204" s="6"/>
      <c r="C204" s="6" t="n">
        <v>1</v>
      </c>
      <c r="D204" s="6" t="n">
        <v>1</v>
      </c>
      <c r="E204" s="8" t="n">
        <v>25.111</v>
      </c>
      <c r="F204" s="9" t="n">
        <v>8.101</v>
      </c>
      <c r="G204" s="9" t="n">
        <v>2.982</v>
      </c>
      <c r="H204" s="9" t="n">
        <v>2.726</v>
      </c>
    </row>
    <row r="205" customFormat="false" ht="15" hidden="false" customHeight="false" outlineLevel="0" collapsed="false">
      <c r="A205" s="1" t="n">
        <v>205</v>
      </c>
      <c r="B205" s="6"/>
      <c r="C205" s="6" t="n">
        <v>2</v>
      </c>
      <c r="D205" s="6" t="n">
        <v>2</v>
      </c>
      <c r="E205" s="8" t="n">
        <v>26.547</v>
      </c>
      <c r="F205" s="9" t="n">
        <v>8.328</v>
      </c>
      <c r="G205" s="9" t="n">
        <v>3.011</v>
      </c>
      <c r="H205" s="9" t="n">
        <v>2.776</v>
      </c>
    </row>
    <row r="206" customFormat="false" ht="15" hidden="false" customHeight="false" outlineLevel="0" collapsed="false">
      <c r="A206" s="1" t="n">
        <v>206</v>
      </c>
      <c r="B206" s="6"/>
      <c r="C206" s="6" t="n">
        <v>1</v>
      </c>
      <c r="D206" s="6" t="n">
        <v>1</v>
      </c>
      <c r="E206" s="8" t="n">
        <v>25.716</v>
      </c>
      <c r="F206" s="9" t="n">
        <v>8.259</v>
      </c>
      <c r="G206" s="9" t="n">
        <v>2.973</v>
      </c>
      <c r="H206" s="9" t="n">
        <v>2.786</v>
      </c>
    </row>
    <row r="207" customFormat="false" ht="15" hidden="false" customHeight="false" outlineLevel="0" collapsed="false">
      <c r="A207" s="1" t="n">
        <v>207</v>
      </c>
      <c r="B207" s="6"/>
      <c r="C207" s="6" t="n">
        <v>2</v>
      </c>
      <c r="D207" s="6" t="n">
        <v>2</v>
      </c>
      <c r="E207" s="8" t="n">
        <v>25.903</v>
      </c>
      <c r="F207" s="9" t="n">
        <v>8.32</v>
      </c>
      <c r="G207" s="9" t="n">
        <v>2.978</v>
      </c>
      <c r="H207" s="9" t="n">
        <v>2.804</v>
      </c>
    </row>
    <row r="208" customFormat="false" ht="15" hidden="false" customHeight="false" outlineLevel="0" collapsed="false">
      <c r="A208" s="1" t="n">
        <v>208</v>
      </c>
      <c r="B208" s="6"/>
      <c r="C208" s="6" t="n">
        <v>2</v>
      </c>
      <c r="D208" s="6" t="n">
        <v>2</v>
      </c>
      <c r="E208" s="8" t="n">
        <v>26.711</v>
      </c>
      <c r="F208" s="9" t="n">
        <v>8.498</v>
      </c>
      <c r="G208" s="9" t="n">
        <v>3.007</v>
      </c>
      <c r="H208" s="9" t="n">
        <v>2.839</v>
      </c>
    </row>
    <row r="209" customFormat="false" ht="15" hidden="false" customHeight="false" outlineLevel="0" collapsed="false">
      <c r="A209" s="1" t="n">
        <v>209</v>
      </c>
      <c r="B209" s="6"/>
      <c r="C209" s="6" t="n">
        <v>1</v>
      </c>
      <c r="D209" s="6" t="n">
        <v>1</v>
      </c>
      <c r="E209" s="8" t="n">
        <v>25.876</v>
      </c>
      <c r="F209" s="9" t="n">
        <v>8.24</v>
      </c>
      <c r="G209" s="9" t="n">
        <v>2.984</v>
      </c>
      <c r="H209" s="9" t="n">
        <v>2.773</v>
      </c>
    </row>
    <row r="210" customFormat="false" ht="15" hidden="false" customHeight="false" outlineLevel="0" collapsed="false">
      <c r="A210" s="1" t="n">
        <v>210</v>
      </c>
      <c r="B210" s="6"/>
      <c r="C210" s="6" t="n">
        <v>1</v>
      </c>
      <c r="D210" s="6" t="n">
        <v>1</v>
      </c>
      <c r="E210" s="8" t="n">
        <v>24.86</v>
      </c>
      <c r="F210" s="9" t="n">
        <v>8.131</v>
      </c>
      <c r="G210" s="9" t="n">
        <v>2.986</v>
      </c>
      <c r="H210" s="9" t="n">
        <v>2.733</v>
      </c>
    </row>
    <row r="211" customFormat="false" ht="15" hidden="false" customHeight="false" outlineLevel="0" collapsed="false">
      <c r="A211" s="1" t="n">
        <v>211</v>
      </c>
      <c r="B211" s="6"/>
      <c r="C211" s="6" t="n">
        <v>1</v>
      </c>
      <c r="D211" s="6" t="n">
        <v>1</v>
      </c>
      <c r="E211" s="8" t="n">
        <v>24.3</v>
      </c>
      <c r="F211" s="9" t="n">
        <v>8.028</v>
      </c>
      <c r="G211" s="9" t="n">
        <v>2.951</v>
      </c>
      <c r="H211" s="9" t="n">
        <v>2.728</v>
      </c>
    </row>
    <row r="212" customFormat="false" ht="15" hidden="false" customHeight="false" outlineLevel="0" collapsed="false">
      <c r="A212" s="1" t="n">
        <v>212</v>
      </c>
      <c r="B212" s="6"/>
      <c r="C212" s="6" t="n">
        <v>1</v>
      </c>
      <c r="D212" s="6" t="n">
        <v>1</v>
      </c>
      <c r="E212" s="8" t="n">
        <v>24.875</v>
      </c>
      <c r="F212" s="9" t="n">
        <v>8.176</v>
      </c>
      <c r="G212" s="9" t="n">
        <v>2.956</v>
      </c>
      <c r="H212" s="9" t="n">
        <v>2.774</v>
      </c>
    </row>
    <row r="213" customFormat="false" ht="15" hidden="false" customHeight="false" outlineLevel="0" collapsed="false">
      <c r="A213" s="1" t="n">
        <v>213</v>
      </c>
      <c r="B213" s="6"/>
      <c r="C213" s="6" t="n">
        <v>1</v>
      </c>
      <c r="D213" s="6" t="n">
        <v>1</v>
      </c>
      <c r="E213" s="8" t="n">
        <v>25.486</v>
      </c>
      <c r="F213" s="9" t="n">
        <v>8.246</v>
      </c>
      <c r="G213" s="9" t="n">
        <v>2.95</v>
      </c>
      <c r="H213" s="9" t="n">
        <v>2.805</v>
      </c>
    </row>
    <row r="214" customFormat="false" ht="15" hidden="false" customHeight="false" outlineLevel="0" collapsed="false">
      <c r="A214" s="1" t="n">
        <v>214</v>
      </c>
      <c r="B214" s="6"/>
      <c r="C214" s="6" t="n">
        <v>2</v>
      </c>
      <c r="D214" s="6" t="n">
        <v>2</v>
      </c>
      <c r="E214" s="8" t="n">
        <v>25.362</v>
      </c>
      <c r="F214" s="9" t="n">
        <v>8.17</v>
      </c>
      <c r="G214" s="9" t="n">
        <v>2.969</v>
      </c>
      <c r="H214" s="9" t="n">
        <v>2.762</v>
      </c>
    </row>
    <row r="215" customFormat="false" ht="15" hidden="false" customHeight="false" outlineLevel="0" collapsed="false">
      <c r="A215" s="1" t="n">
        <v>215</v>
      </c>
      <c r="B215" s="6"/>
      <c r="C215" s="6" t="n">
        <v>1</v>
      </c>
      <c r="D215" s="6" t="n">
        <v>1</v>
      </c>
      <c r="E215" s="8" t="n">
        <v>25.334</v>
      </c>
      <c r="F215" s="9" t="n">
        <v>8.252</v>
      </c>
      <c r="G215" s="9" t="n">
        <v>2.932</v>
      </c>
      <c r="H215" s="9" t="n">
        <v>2.827</v>
      </c>
    </row>
    <row r="216" customFormat="false" ht="15" hidden="false" customHeight="false" outlineLevel="0" collapsed="false">
      <c r="A216" s="1" t="n">
        <v>216</v>
      </c>
      <c r="B216" s="6"/>
      <c r="C216" s="6" t="n">
        <v>3</v>
      </c>
      <c r="D216" s="6" t="n">
        <v>3</v>
      </c>
      <c r="E216" s="8" t="n">
        <v>25.478</v>
      </c>
      <c r="F216" s="9" t="n">
        <v>8.252</v>
      </c>
      <c r="G216" s="9" t="n">
        <v>2.98</v>
      </c>
      <c r="H216" s="9" t="n">
        <v>2.777</v>
      </c>
    </row>
    <row r="217" customFormat="false" ht="15" hidden="false" customHeight="false" outlineLevel="0" collapsed="false">
      <c r="A217" s="1" t="n">
        <v>217</v>
      </c>
      <c r="B217" s="6"/>
      <c r="C217" s="6" t="n">
        <v>1</v>
      </c>
      <c r="D217" s="6" t="n">
        <v>1</v>
      </c>
      <c r="E217" s="8" t="n">
        <v>25.708</v>
      </c>
      <c r="F217" s="9" t="n">
        <v>8.208</v>
      </c>
      <c r="G217" s="9" t="n">
        <v>2.972</v>
      </c>
      <c r="H217" s="9" t="n">
        <v>2.772</v>
      </c>
    </row>
    <row r="218" customFormat="false" ht="15" hidden="false" customHeight="false" outlineLevel="0" collapsed="false">
      <c r="A218" s="1" t="n">
        <v>218</v>
      </c>
      <c r="B218" s="6"/>
      <c r="C218" s="6" t="n">
        <v>3</v>
      </c>
      <c r="D218" s="6" t="n">
        <v>3</v>
      </c>
      <c r="E218" s="8" t="n">
        <v>25.38</v>
      </c>
      <c r="F218" s="9" t="n">
        <v>8.2</v>
      </c>
      <c r="G218" s="9" t="n">
        <v>2.965</v>
      </c>
      <c r="H218" s="9" t="n">
        <v>2.775</v>
      </c>
    </row>
    <row r="219" customFormat="false" ht="15" hidden="false" customHeight="false" outlineLevel="0" collapsed="false">
      <c r="A219" s="1" t="n">
        <v>219</v>
      </c>
      <c r="B219" s="6"/>
      <c r="C219" s="6" t="n">
        <v>1</v>
      </c>
      <c r="D219" s="6" t="n">
        <v>1</v>
      </c>
      <c r="E219" s="8" t="n">
        <v>25.113</v>
      </c>
      <c r="F219" s="9" t="n">
        <v>8.13</v>
      </c>
      <c r="G219" s="9" t="n">
        <v>2.953</v>
      </c>
      <c r="H219" s="9" t="n">
        <v>2.763</v>
      </c>
    </row>
    <row r="220" customFormat="false" ht="15" hidden="false" customHeight="false" outlineLevel="0" collapsed="false">
      <c r="A220" s="1" t="n">
        <v>220</v>
      </c>
      <c r="B220" s="6"/>
      <c r="C220" s="6" t="n">
        <v>1</v>
      </c>
      <c r="D220" s="6" t="n">
        <v>1</v>
      </c>
      <c r="E220" s="8" t="n">
        <v>24.409</v>
      </c>
      <c r="F220" s="9" t="n">
        <v>8.049</v>
      </c>
      <c r="G220" s="9" t="n">
        <v>2.961</v>
      </c>
      <c r="H220" s="9" t="n">
        <v>2.727</v>
      </c>
    </row>
    <row r="221" customFormat="false" ht="15" hidden="false" customHeight="false" outlineLevel="0" collapsed="false">
      <c r="A221" s="1" t="n">
        <v>221</v>
      </c>
      <c r="B221" s="6"/>
      <c r="C221" s="6" t="n">
        <v>3</v>
      </c>
      <c r="D221" s="6" t="n">
        <v>3</v>
      </c>
      <c r="E221" s="8" t="n">
        <v>25.186</v>
      </c>
      <c r="F221" s="9" t="n">
        <v>8.185</v>
      </c>
      <c r="G221" s="9" t="n">
        <v>2.986</v>
      </c>
      <c r="H221" s="9" t="n">
        <v>2.752</v>
      </c>
    </row>
    <row r="222" customFormat="false" ht="15" hidden="false" customHeight="false" outlineLevel="0" collapsed="false">
      <c r="A222" s="1" t="n">
        <v>222</v>
      </c>
      <c r="B222" s="6"/>
      <c r="C222" s="6" t="n">
        <v>3</v>
      </c>
      <c r="D222" s="6" t="n">
        <v>3</v>
      </c>
      <c r="E222" s="8" t="n">
        <v>26.241</v>
      </c>
      <c r="F222" s="9" t="n">
        <v>8.411</v>
      </c>
      <c r="G222" s="9" t="n">
        <v>2.99</v>
      </c>
      <c r="H222" s="9" t="n">
        <v>2.823</v>
      </c>
    </row>
    <row r="223" customFormat="false" ht="15" hidden="false" customHeight="false" outlineLevel="0" collapsed="false">
      <c r="A223" s="1" t="n">
        <v>223</v>
      </c>
      <c r="B223" s="6"/>
      <c r="C223" s="6" t="n">
        <v>1</v>
      </c>
      <c r="D223" s="6" t="n">
        <v>1</v>
      </c>
      <c r="E223" s="8" t="n">
        <v>25.096</v>
      </c>
      <c r="F223" s="9" t="n">
        <v>8.111</v>
      </c>
      <c r="G223" s="9" t="n">
        <v>2.949</v>
      </c>
      <c r="H223" s="9" t="n">
        <v>2.76</v>
      </c>
    </row>
    <row r="224" customFormat="false" ht="15" hidden="false" customHeight="false" outlineLevel="0" collapsed="false">
      <c r="A224" s="1" t="n">
        <v>224</v>
      </c>
      <c r="B224" s="6"/>
      <c r="C224" s="6" t="n">
        <v>1</v>
      </c>
      <c r="D224" s="6" t="n">
        <v>1</v>
      </c>
      <c r="E224" s="8" t="n">
        <v>24.91</v>
      </c>
      <c r="F224" s="9" t="n">
        <v>8.099</v>
      </c>
      <c r="G224" s="9" t="n">
        <v>2.949</v>
      </c>
      <c r="H224" s="9" t="n">
        <v>2.755</v>
      </c>
    </row>
    <row r="225" customFormat="false" ht="15" hidden="false" customHeight="false" outlineLevel="0" collapsed="false">
      <c r="A225" s="1" t="n">
        <v>225</v>
      </c>
      <c r="B225" s="6"/>
      <c r="C225" s="6" t="n">
        <v>1</v>
      </c>
      <c r="D225" s="6" t="n">
        <v>1</v>
      </c>
      <c r="E225" s="8" t="n">
        <v>25.26</v>
      </c>
      <c r="F225" s="9" t="n">
        <v>8.201</v>
      </c>
      <c r="G225" s="9" t="n">
        <v>2.957</v>
      </c>
      <c r="H225" s="9" t="n">
        <v>2.782</v>
      </c>
    </row>
    <row r="226" customFormat="false" ht="15" hidden="false" customHeight="false" outlineLevel="0" collapsed="false">
      <c r="A226" s="1" t="n">
        <v>226</v>
      </c>
      <c r="B226" s="6"/>
      <c r="C226" s="6" t="n">
        <v>2</v>
      </c>
      <c r="D226" s="6" t="n">
        <v>2</v>
      </c>
      <c r="E226" s="8" t="n">
        <v>26.475</v>
      </c>
      <c r="F226" s="9" t="n">
        <v>8.382</v>
      </c>
      <c r="G226" s="9" t="n">
        <v>2.97</v>
      </c>
      <c r="H226" s="9" t="n">
        <v>2.833</v>
      </c>
    </row>
    <row r="227" customFormat="false" ht="15" hidden="false" customHeight="false" outlineLevel="0" collapsed="false">
      <c r="A227" s="1" t="n">
        <v>227</v>
      </c>
      <c r="B227" s="6"/>
      <c r="C227" s="6" t="n">
        <v>1</v>
      </c>
      <c r="D227" s="6" t="n">
        <v>1</v>
      </c>
      <c r="E227" s="8" t="n">
        <v>24.856</v>
      </c>
      <c r="F227" s="9" t="n">
        <v>8.047</v>
      </c>
      <c r="G227" s="9" t="n">
        <v>2.992</v>
      </c>
      <c r="H227" s="9" t="n">
        <v>2.697</v>
      </c>
    </row>
    <row r="228" customFormat="false" ht="15" hidden="false" customHeight="false" outlineLevel="0" collapsed="false">
      <c r="A228" s="1" t="n">
        <v>228</v>
      </c>
      <c r="B228" s="6"/>
      <c r="C228" s="6" t="n">
        <v>2</v>
      </c>
      <c r="D228" s="6" t="n">
        <v>2</v>
      </c>
      <c r="E228" s="8" t="n">
        <v>25.994</v>
      </c>
      <c r="F228" s="9" t="n">
        <v>8.322</v>
      </c>
      <c r="G228" s="9" t="n">
        <v>2.97</v>
      </c>
      <c r="H228" s="9" t="n">
        <v>2.814</v>
      </c>
    </row>
    <row r="229" customFormat="false" ht="15" hidden="false" customHeight="false" outlineLevel="0" collapsed="false">
      <c r="A229" s="1" t="n">
        <v>229</v>
      </c>
      <c r="B229" s="6"/>
      <c r="C229" s="6" t="n">
        <v>1</v>
      </c>
      <c r="D229" s="6" t="n">
        <v>1</v>
      </c>
      <c r="E229" s="8" t="n">
        <v>25.064</v>
      </c>
      <c r="F229" s="9" t="n">
        <v>8.133</v>
      </c>
      <c r="G229" s="9" t="n">
        <v>2.934</v>
      </c>
      <c r="H229" s="9" t="n">
        <v>2.782</v>
      </c>
    </row>
    <row r="230" customFormat="false" ht="15" hidden="false" customHeight="false" outlineLevel="0" collapsed="false">
      <c r="A230" s="1" t="n">
        <v>230</v>
      </c>
      <c r="B230" s="6"/>
      <c r="C230" s="6" t="n">
        <v>3</v>
      </c>
      <c r="D230" s="6" t="n">
        <v>3</v>
      </c>
      <c r="E230" s="8" t="n">
        <v>24.978</v>
      </c>
      <c r="F230" s="9" t="n">
        <v>8.085</v>
      </c>
      <c r="G230" s="9" t="n">
        <v>2.964</v>
      </c>
      <c r="H230" s="9" t="n">
        <v>2.739</v>
      </c>
    </row>
    <row r="231" customFormat="false" ht="15" hidden="false" customHeight="false" outlineLevel="0" collapsed="false">
      <c r="A231" s="1" t="n">
        <v>231</v>
      </c>
      <c r="B231" s="6"/>
      <c r="C231" s="6" t="n">
        <v>2</v>
      </c>
      <c r="D231" s="6" t="n">
        <v>2</v>
      </c>
      <c r="E231" s="8" t="n">
        <v>25.089</v>
      </c>
      <c r="F231" s="9" t="n">
        <v>8.153</v>
      </c>
      <c r="G231" s="9" t="n">
        <v>2.989</v>
      </c>
      <c r="H231" s="9" t="n">
        <v>2.737</v>
      </c>
    </row>
    <row r="232" customFormat="false" ht="15" hidden="false" customHeight="false" outlineLevel="0" collapsed="false">
      <c r="A232" s="1" t="n">
        <v>232</v>
      </c>
      <c r="B232" s="6"/>
      <c r="C232" s="6" t="n">
        <v>1</v>
      </c>
      <c r="D232" s="6" t="n">
        <v>1</v>
      </c>
      <c r="E232" s="8" t="n">
        <v>24.715</v>
      </c>
      <c r="F232" s="9" t="n">
        <v>8.158</v>
      </c>
      <c r="G232" s="9" t="n">
        <v>2.969</v>
      </c>
      <c r="H232" s="9" t="n">
        <v>2.757</v>
      </c>
    </row>
    <row r="233" customFormat="false" ht="15" hidden="false" customHeight="false" outlineLevel="0" collapsed="false">
      <c r="A233" s="1" t="n">
        <v>233</v>
      </c>
      <c r="B233" s="6"/>
      <c r="C233" s="6" t="n">
        <v>1</v>
      </c>
      <c r="D233" s="6" t="n">
        <v>1</v>
      </c>
      <c r="E233" s="8" t="n">
        <v>24.888</v>
      </c>
      <c r="F233" s="9" t="n">
        <v>8.112</v>
      </c>
      <c r="G233" s="9" t="n">
        <v>3.008</v>
      </c>
      <c r="H233" s="9" t="n">
        <v>2.704</v>
      </c>
    </row>
    <row r="234" customFormat="false" ht="15" hidden="false" customHeight="false" outlineLevel="0" collapsed="false">
      <c r="A234" s="1" t="n">
        <v>234</v>
      </c>
      <c r="B234" s="6"/>
      <c r="C234" s="6" t="n">
        <v>1</v>
      </c>
      <c r="D234" s="6" t="n">
        <v>1</v>
      </c>
      <c r="E234" s="8" t="n">
        <v>25.069</v>
      </c>
      <c r="F234" s="9" t="n">
        <v>8.162</v>
      </c>
      <c r="G234" s="9" t="n">
        <v>3.017</v>
      </c>
      <c r="H234" s="9" t="n">
        <v>2.713</v>
      </c>
    </row>
    <row r="235" customFormat="false" ht="15" hidden="false" customHeight="false" outlineLevel="0" collapsed="false">
      <c r="A235" s="1" t="n">
        <v>235</v>
      </c>
      <c r="B235" s="6"/>
      <c r="C235" s="6" t="n">
        <v>1</v>
      </c>
      <c r="D235" s="6" t="n">
        <v>1</v>
      </c>
      <c r="E235" s="8" t="n">
        <v>25.389</v>
      </c>
      <c r="F235" s="9" t="n">
        <v>8.237</v>
      </c>
      <c r="G235" s="9" t="n">
        <v>2.99</v>
      </c>
      <c r="H235" s="9" t="n">
        <v>2.763</v>
      </c>
    </row>
    <row r="236" customFormat="false" ht="15" hidden="false" customHeight="false" outlineLevel="0" collapsed="false">
      <c r="A236" s="1" t="n">
        <v>236</v>
      </c>
      <c r="B236" s="6"/>
      <c r="C236" s="6" t="n">
        <v>3</v>
      </c>
      <c r="D236" s="6" t="n">
        <v>3</v>
      </c>
      <c r="E236" s="8" t="n">
        <v>24.778</v>
      </c>
      <c r="F236" s="9" t="n">
        <v>8.124</v>
      </c>
      <c r="G236" s="9" t="n">
        <v>2.962</v>
      </c>
      <c r="H236" s="9" t="n">
        <v>2.753</v>
      </c>
    </row>
    <row r="237" customFormat="false" ht="15" hidden="false" customHeight="false" outlineLevel="0" collapsed="false">
      <c r="A237" s="1" t="n">
        <v>237</v>
      </c>
      <c r="B237" s="6"/>
      <c r="C237" s="6" t="n">
        <v>1</v>
      </c>
      <c r="D237" s="6" t="n">
        <v>1</v>
      </c>
      <c r="E237" s="8" t="n">
        <v>25.051</v>
      </c>
      <c r="F237" s="9" t="n">
        <v>8.189</v>
      </c>
      <c r="G237" s="9" t="n">
        <v>2.97</v>
      </c>
      <c r="H237" s="9" t="n">
        <v>2.765</v>
      </c>
    </row>
    <row r="238" customFormat="false" ht="15" hidden="false" customHeight="false" outlineLevel="0" collapsed="false">
      <c r="A238" s="1" t="n">
        <v>238</v>
      </c>
      <c r="B238" s="6"/>
      <c r="C238" s="6" t="n">
        <v>2</v>
      </c>
      <c r="D238" s="6" t="n">
        <v>2</v>
      </c>
      <c r="E238" s="8" t="n">
        <v>26.301</v>
      </c>
      <c r="F238" s="9" t="n">
        <v>8.338</v>
      </c>
      <c r="G238" s="9" t="n">
        <v>3.026</v>
      </c>
      <c r="H238" s="9" t="n">
        <v>2.765</v>
      </c>
    </row>
    <row r="239" customFormat="false" ht="15" hidden="false" customHeight="false" outlineLevel="0" collapsed="false">
      <c r="A239" s="1" t="n">
        <v>239</v>
      </c>
      <c r="B239" s="6"/>
      <c r="C239" s="6" t="n">
        <v>1</v>
      </c>
      <c r="D239" s="6" t="n">
        <v>1</v>
      </c>
      <c r="E239" s="8" t="n">
        <v>24.747</v>
      </c>
      <c r="F239" s="9" t="n">
        <v>8.075</v>
      </c>
      <c r="G239" s="9" t="n">
        <v>2.976</v>
      </c>
      <c r="H239" s="9" t="n">
        <v>2.723</v>
      </c>
    </row>
    <row r="240" customFormat="false" ht="15" hidden="false" customHeight="false" outlineLevel="0" collapsed="false">
      <c r="A240" s="1" t="n">
        <v>240</v>
      </c>
      <c r="B240" s="6"/>
      <c r="C240" s="6" t="n">
        <v>1</v>
      </c>
      <c r="D240" s="6" t="n">
        <v>1</v>
      </c>
      <c r="E240" s="8" t="n">
        <v>24.285</v>
      </c>
      <c r="F240" s="9" t="n">
        <v>8.037</v>
      </c>
      <c r="G240" s="9" t="n">
        <v>2.986</v>
      </c>
      <c r="H240" s="9" t="n">
        <v>2.6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21875" defaultRowHeight="15" zeroHeight="false" outlineLevelRow="0" outlineLevelCol="0"/>
  <cols>
    <col collapsed="false" customWidth="true" hidden="false" outlineLevel="0" max="1" min="1" style="13" width="10.62"/>
    <col collapsed="false" customWidth="true" hidden="false" outlineLevel="0" max="8" min="2" style="13" width="8.25"/>
    <col collapsed="false" customWidth="false" hidden="false" outlineLevel="0" max="257" min="9" style="14" width="8.99"/>
  </cols>
  <sheetData>
    <row r="1" s="1" customFormat="true" ht="15" hidden="false" customHeight="false" outlineLevel="0" collapsed="false">
      <c r="A1" s="1" t="s">
        <v>14</v>
      </c>
    </row>
    <row r="2" s="3" customFormat="true" ht="16.5" hidden="false" customHeight="false" outlineLevel="0" collapsed="false">
      <c r="A2" s="2" t="s">
        <v>15</v>
      </c>
      <c r="F2" s="12"/>
    </row>
    <row r="3" customFormat="false" ht="15" hidden="false" customHeight="false" outlineLevel="0" collapsed="false">
      <c r="A3" s="15" t="s">
        <v>2</v>
      </c>
      <c r="B3" s="4" t="s">
        <v>5</v>
      </c>
      <c r="C3" s="4" t="s">
        <v>16</v>
      </c>
      <c r="D3" s="4" t="s">
        <v>13</v>
      </c>
      <c r="E3" s="5" t="s">
        <v>6</v>
      </c>
      <c r="F3" s="4" t="s">
        <v>7</v>
      </c>
      <c r="G3" s="4" t="s">
        <v>8</v>
      </c>
      <c r="H3" s="4" t="s">
        <v>9</v>
      </c>
    </row>
    <row r="4" customFormat="false" ht="15" hidden="false" customHeight="false" outlineLevel="0" collapsed="false">
      <c r="A4" s="1" t="n">
        <v>1</v>
      </c>
      <c r="B4" s="6" t="n">
        <v>1</v>
      </c>
      <c r="C4" s="6" t="n">
        <v>1</v>
      </c>
      <c r="D4" s="6" t="n">
        <v>1</v>
      </c>
      <c r="E4" s="8" t="n">
        <v>24.689</v>
      </c>
      <c r="F4" s="9" t="n">
        <v>8.153</v>
      </c>
      <c r="G4" s="9" t="n">
        <v>3.002</v>
      </c>
      <c r="H4" s="9" t="n">
        <v>2.727</v>
      </c>
    </row>
    <row r="5" customFormat="false" ht="15" hidden="false" customHeight="false" outlineLevel="0" collapsed="false">
      <c r="A5" s="1" t="n">
        <v>2</v>
      </c>
      <c r="B5" s="6" t="n">
        <v>1</v>
      </c>
      <c r="C5" s="6" t="n">
        <v>1</v>
      </c>
      <c r="D5" s="6" t="n">
        <v>1</v>
      </c>
      <c r="E5" s="8" t="n">
        <v>25.354</v>
      </c>
      <c r="F5" s="9" t="n">
        <v>8.172</v>
      </c>
      <c r="G5" s="9" t="n">
        <v>3.023</v>
      </c>
      <c r="H5" s="9" t="n">
        <v>2.713</v>
      </c>
    </row>
    <row r="6" customFormat="false" ht="15" hidden="false" customHeight="false" outlineLevel="0" collapsed="false">
      <c r="A6" s="1" t="n">
        <v>3</v>
      </c>
      <c r="B6" s="6" t="n">
        <v>1</v>
      </c>
      <c r="C6" s="6" t="n">
        <v>3</v>
      </c>
      <c r="D6" s="6" t="n">
        <v>3</v>
      </c>
      <c r="E6" s="8" t="n">
        <v>25.339</v>
      </c>
      <c r="F6" s="9" t="n">
        <v>8.279</v>
      </c>
      <c r="G6" s="9" t="n">
        <v>3.007</v>
      </c>
      <c r="H6" s="9" t="n">
        <v>2.762</v>
      </c>
    </row>
    <row r="7" customFormat="false" ht="15" hidden="false" customHeight="false" outlineLevel="0" collapsed="false">
      <c r="A7" s="1" t="n">
        <v>4</v>
      </c>
      <c r="B7" s="6" t="n">
        <v>1</v>
      </c>
      <c r="C7" s="6" t="n">
        <v>3</v>
      </c>
      <c r="D7" s="6" t="n">
        <v>3</v>
      </c>
      <c r="E7" s="8" t="n">
        <v>25.107</v>
      </c>
      <c r="F7" s="9" t="n">
        <v>8.149</v>
      </c>
      <c r="G7" s="9" t="n">
        <v>2.998</v>
      </c>
      <c r="H7" s="9" t="n">
        <v>2.727</v>
      </c>
    </row>
    <row r="8" customFormat="false" ht="15" hidden="false" customHeight="false" outlineLevel="0" collapsed="false">
      <c r="A8" s="1" t="n">
        <v>5</v>
      </c>
      <c r="B8" s="6" t="n">
        <v>1</v>
      </c>
      <c r="C8" s="6" t="n">
        <v>1</v>
      </c>
      <c r="D8" s="6" t="n">
        <v>1</v>
      </c>
      <c r="E8" s="8" t="n">
        <v>25.664</v>
      </c>
      <c r="F8" s="9" t="n">
        <v>8.293</v>
      </c>
      <c r="G8" s="9" t="n">
        <v>3.029</v>
      </c>
      <c r="H8" s="9" t="n">
        <v>2.748</v>
      </c>
    </row>
    <row r="9" customFormat="false" ht="15" hidden="false" customHeight="false" outlineLevel="0" collapsed="false">
      <c r="A9" s="1" t="n">
        <v>6</v>
      </c>
      <c r="B9" s="6" t="n">
        <v>1</v>
      </c>
      <c r="C9" s="6" t="n">
        <v>3</v>
      </c>
      <c r="D9" s="6" t="n">
        <v>3</v>
      </c>
      <c r="E9" s="8" t="n">
        <v>25.121</v>
      </c>
      <c r="F9" s="9" t="n">
        <v>8.242</v>
      </c>
      <c r="G9" s="9" t="n">
        <v>3.032</v>
      </c>
      <c r="H9" s="9" t="n">
        <v>2.726</v>
      </c>
    </row>
    <row r="10" customFormat="false" ht="15" hidden="false" customHeight="false" outlineLevel="0" collapsed="false">
      <c r="A10" s="1" t="n">
        <v>7</v>
      </c>
      <c r="B10" s="6" t="n">
        <v>1</v>
      </c>
      <c r="C10" s="6" t="n">
        <v>3</v>
      </c>
      <c r="D10" s="6" t="n">
        <v>3</v>
      </c>
      <c r="E10" s="8" t="n">
        <v>25.182</v>
      </c>
      <c r="F10" s="9" t="n">
        <v>8.235</v>
      </c>
      <c r="G10" s="9" t="n">
        <v>3.016</v>
      </c>
      <c r="H10" s="9" t="n">
        <v>2.741</v>
      </c>
    </row>
    <row r="11" customFormat="false" ht="15" hidden="false" customHeight="false" outlineLevel="0" collapsed="false">
      <c r="A11" s="1" t="n">
        <v>8</v>
      </c>
      <c r="B11" s="6" t="n">
        <v>1</v>
      </c>
      <c r="C11" s="6" t="n">
        <v>3</v>
      </c>
      <c r="D11" s="6" t="n">
        <v>3</v>
      </c>
      <c r="E11" s="8" t="n">
        <v>25.541</v>
      </c>
      <c r="F11" s="9" t="n">
        <v>8.248</v>
      </c>
      <c r="G11" s="9" t="n">
        <v>3.008</v>
      </c>
      <c r="H11" s="9" t="n">
        <v>2.752</v>
      </c>
    </row>
    <row r="12" customFormat="false" ht="15" hidden="false" customHeight="false" outlineLevel="0" collapsed="false">
      <c r="A12" s="1" t="n">
        <v>9</v>
      </c>
      <c r="B12" s="6" t="n">
        <v>1</v>
      </c>
      <c r="C12" s="6" t="n">
        <v>1</v>
      </c>
      <c r="D12" s="6" t="n">
        <v>1</v>
      </c>
      <c r="E12" s="8" t="n">
        <v>24.732</v>
      </c>
      <c r="F12" s="9" t="n">
        <v>8.143</v>
      </c>
      <c r="G12" s="9" t="n">
        <v>3.008</v>
      </c>
      <c r="H12" s="9" t="n">
        <v>2.717</v>
      </c>
    </row>
    <row r="13" customFormat="false" ht="15" hidden="false" customHeight="false" outlineLevel="0" collapsed="false">
      <c r="A13" s="1" t="n">
        <v>10</v>
      </c>
      <c r="B13" s="6" t="n">
        <v>1</v>
      </c>
      <c r="C13" s="6" t="n">
        <v>3</v>
      </c>
      <c r="D13" s="6" t="n">
        <v>3</v>
      </c>
      <c r="E13" s="8" t="n">
        <v>24.596</v>
      </c>
      <c r="F13" s="9" t="n">
        <v>8.094</v>
      </c>
      <c r="G13" s="9" t="n">
        <v>2.973</v>
      </c>
      <c r="H13" s="9" t="n">
        <v>2.732</v>
      </c>
    </row>
    <row r="14" customFormat="false" ht="15" hidden="false" customHeight="false" outlineLevel="0" collapsed="false">
      <c r="A14" s="1" t="n">
        <v>11</v>
      </c>
      <c r="B14" s="6" t="n">
        <v>1</v>
      </c>
      <c r="C14" s="6" t="n">
        <v>1</v>
      </c>
      <c r="D14" s="6" t="n">
        <v>1</v>
      </c>
      <c r="E14" s="8" t="n">
        <v>24.274</v>
      </c>
      <c r="F14" s="9" t="n">
        <v>8.216</v>
      </c>
      <c r="G14" s="9" t="n">
        <v>3.018</v>
      </c>
      <c r="H14" s="9" t="n">
        <v>2.73</v>
      </c>
    </row>
    <row r="15" customFormat="false" ht="15" hidden="false" customHeight="false" outlineLevel="0" collapsed="false">
      <c r="A15" s="1" t="n">
        <v>12</v>
      </c>
      <c r="B15" s="6" t="n">
        <v>1</v>
      </c>
      <c r="C15" s="6" t="n">
        <v>3</v>
      </c>
      <c r="D15" s="6" t="n">
        <v>3</v>
      </c>
      <c r="E15" s="8" t="n">
        <v>25.889</v>
      </c>
      <c r="F15" s="9" t="n">
        <v>8.222</v>
      </c>
      <c r="G15" s="9" t="n">
        <v>3.014</v>
      </c>
      <c r="H15" s="9" t="n">
        <v>2.738</v>
      </c>
    </row>
    <row r="16" customFormat="false" ht="15" hidden="false" customHeight="false" outlineLevel="0" collapsed="false">
      <c r="A16" s="1" t="n">
        <v>13</v>
      </c>
      <c r="B16" s="6" t="n">
        <v>1</v>
      </c>
      <c r="C16" s="6" t="n">
        <v>2</v>
      </c>
      <c r="D16" s="6" t="n">
        <v>2</v>
      </c>
      <c r="E16" s="8" t="n">
        <v>26.605</v>
      </c>
      <c r="F16" s="9" t="n">
        <v>8.304</v>
      </c>
      <c r="G16" s="9" t="n">
        <v>3.065</v>
      </c>
      <c r="H16" s="9" t="n">
        <v>2.718</v>
      </c>
    </row>
    <row r="17" customFormat="false" ht="15" hidden="false" customHeight="false" outlineLevel="0" collapsed="false">
      <c r="A17" s="1" t="n">
        <v>14</v>
      </c>
      <c r="B17" s="6" t="n">
        <v>1</v>
      </c>
      <c r="C17" s="6" t="n">
        <v>3</v>
      </c>
      <c r="D17" s="6" t="n">
        <v>3</v>
      </c>
      <c r="E17" s="8" t="n">
        <v>26.407</v>
      </c>
      <c r="F17" s="9" t="n">
        <v>8.26</v>
      </c>
      <c r="G17" s="9" t="n">
        <v>3.067</v>
      </c>
      <c r="H17" s="9" t="n">
        <v>2.703</v>
      </c>
    </row>
    <row r="18" customFormat="false" ht="15" hidden="false" customHeight="false" outlineLevel="0" collapsed="false">
      <c r="A18" s="1" t="n">
        <v>15</v>
      </c>
      <c r="B18" s="6" t="n">
        <v>1</v>
      </c>
      <c r="C18" s="6" t="n">
        <v>2</v>
      </c>
      <c r="D18" s="6" t="n">
        <v>2</v>
      </c>
      <c r="E18" s="8" t="n">
        <v>26.545</v>
      </c>
      <c r="F18" s="9" t="n">
        <v>8.272</v>
      </c>
      <c r="G18" s="9" t="n">
        <v>3.054</v>
      </c>
      <c r="H18" s="9" t="n">
        <v>2.716</v>
      </c>
    </row>
    <row r="19" customFormat="false" ht="15" hidden="false" customHeight="false" outlineLevel="0" collapsed="false">
      <c r="A19" s="1" t="n">
        <v>16</v>
      </c>
      <c r="B19" s="6" t="n">
        <v>1</v>
      </c>
      <c r="C19" s="6" t="n">
        <v>1</v>
      </c>
      <c r="D19" s="6" t="n">
        <v>1</v>
      </c>
      <c r="E19" s="8" t="n">
        <v>26.054</v>
      </c>
      <c r="F19" s="9" t="n">
        <v>8.312</v>
      </c>
      <c r="G19" s="9" t="n">
        <v>2.998</v>
      </c>
      <c r="H19" s="9" t="n">
        <v>2.782</v>
      </c>
    </row>
    <row r="20" customFormat="false" ht="15" hidden="false" customHeight="false" outlineLevel="0" collapsed="false">
      <c r="A20" s="1" t="n">
        <v>17</v>
      </c>
      <c r="B20" s="6" t="n">
        <v>1</v>
      </c>
      <c r="C20" s="6" t="n">
        <v>1</v>
      </c>
      <c r="D20" s="6" t="n">
        <v>1</v>
      </c>
      <c r="E20" s="8" t="n">
        <v>24.642</v>
      </c>
      <c r="F20" s="9" t="n">
        <v>9.032</v>
      </c>
      <c r="G20" s="9" t="n">
        <v>2.739</v>
      </c>
      <c r="H20" s="9" t="n">
        <v>3.316</v>
      </c>
    </row>
    <row r="21" customFormat="false" ht="15" hidden="false" customHeight="false" outlineLevel="0" collapsed="false">
      <c r="A21" s="1" t="n">
        <v>18</v>
      </c>
      <c r="B21" s="6" t="n">
        <v>1</v>
      </c>
      <c r="C21" s="6" t="n">
        <v>2</v>
      </c>
      <c r="D21" s="6" t="n">
        <v>2</v>
      </c>
      <c r="E21" s="8" t="n">
        <v>25.8</v>
      </c>
      <c r="F21" s="9" t="n">
        <v>8.283</v>
      </c>
      <c r="G21" s="9" t="n">
        <v>3.029</v>
      </c>
      <c r="H21" s="9" t="n">
        <v>2.742</v>
      </c>
    </row>
    <row r="22" customFormat="false" ht="15" hidden="false" customHeight="false" outlineLevel="0" collapsed="false">
      <c r="A22" s="1" t="n">
        <v>19</v>
      </c>
      <c r="B22" s="6" t="n">
        <v>1</v>
      </c>
      <c r="C22" s="6" t="n">
        <v>2</v>
      </c>
      <c r="D22" s="6" t="n">
        <v>2</v>
      </c>
      <c r="E22" s="8" t="n">
        <v>25.36</v>
      </c>
      <c r="F22" s="9" t="n">
        <v>8.253</v>
      </c>
      <c r="G22" s="9" t="n">
        <v>3.036</v>
      </c>
      <c r="H22" s="9" t="n">
        <v>2.726</v>
      </c>
    </row>
    <row r="23" customFormat="false" ht="15" hidden="false" customHeight="false" outlineLevel="0" collapsed="false">
      <c r="A23" s="1" t="n">
        <v>20</v>
      </c>
      <c r="B23" s="6" t="n">
        <v>1</v>
      </c>
      <c r="C23" s="6" t="n">
        <v>1</v>
      </c>
      <c r="D23" s="6" t="n">
        <v>1</v>
      </c>
      <c r="E23" s="8" t="n">
        <v>23.801</v>
      </c>
      <c r="F23" s="9" t="n">
        <v>8.095</v>
      </c>
      <c r="G23" s="9" t="n">
        <v>3.001</v>
      </c>
      <c r="H23" s="9" t="n">
        <v>2.707</v>
      </c>
    </row>
    <row r="24" customFormat="false" ht="15" hidden="false" customHeight="false" outlineLevel="0" collapsed="false">
      <c r="A24" s="1" t="n">
        <v>21</v>
      </c>
      <c r="B24" s="6" t="n">
        <v>1</v>
      </c>
      <c r="C24" s="6" t="n">
        <v>1</v>
      </c>
      <c r="D24" s="6" t="n">
        <v>1</v>
      </c>
      <c r="E24" s="8" t="n">
        <v>24.076</v>
      </c>
      <c r="F24" s="9" t="n">
        <v>8.104</v>
      </c>
      <c r="G24" s="9" t="n">
        <v>2.991</v>
      </c>
      <c r="H24" s="9" t="n">
        <v>2.72</v>
      </c>
    </row>
    <row r="25" customFormat="false" ht="15" hidden="false" customHeight="false" outlineLevel="0" collapsed="false">
      <c r="A25" s="1" t="n">
        <v>22</v>
      </c>
      <c r="B25" s="6" t="n">
        <v>1</v>
      </c>
      <c r="C25" s="6" t="n">
        <v>3</v>
      </c>
      <c r="D25" s="6" t="n">
        <v>3</v>
      </c>
      <c r="E25" s="8" t="n">
        <v>25.817</v>
      </c>
      <c r="F25" s="9" t="n">
        <v>8.312</v>
      </c>
      <c r="G25" s="9" t="n">
        <v>3.018</v>
      </c>
      <c r="H25" s="9" t="n">
        <v>2.761</v>
      </c>
    </row>
    <row r="26" customFormat="false" ht="15" hidden="false" customHeight="false" outlineLevel="0" collapsed="false">
      <c r="A26" s="1" t="n">
        <v>23</v>
      </c>
      <c r="B26" s="6" t="n">
        <v>1</v>
      </c>
      <c r="C26" s="6" t="n">
        <v>3</v>
      </c>
      <c r="D26" s="6" t="n">
        <v>3</v>
      </c>
      <c r="E26" s="8" t="n">
        <v>25.402</v>
      </c>
      <c r="F26" s="9" t="n">
        <v>8.118</v>
      </c>
      <c r="G26" s="9" t="n">
        <v>3.015</v>
      </c>
      <c r="H26" s="9" t="n">
        <v>2.702</v>
      </c>
    </row>
    <row r="27" customFormat="false" ht="15" hidden="false" customHeight="false" outlineLevel="0" collapsed="false">
      <c r="A27" s="1" t="n">
        <v>24</v>
      </c>
      <c r="B27" s="6" t="n">
        <v>1</v>
      </c>
      <c r="C27" s="6" t="n">
        <v>3</v>
      </c>
      <c r="D27" s="6" t="n">
        <v>3</v>
      </c>
      <c r="E27" s="8" t="n">
        <v>25.825</v>
      </c>
      <c r="F27" s="9" t="n">
        <v>8.295</v>
      </c>
      <c r="G27" s="9" t="n">
        <v>2.947</v>
      </c>
      <c r="H27" s="9" t="n">
        <v>2.824</v>
      </c>
    </row>
    <row r="28" customFormat="false" ht="15" hidden="false" customHeight="false" outlineLevel="0" collapsed="false">
      <c r="A28" s="1" t="n">
        <v>25</v>
      </c>
      <c r="B28" s="6" t="n">
        <v>1</v>
      </c>
      <c r="C28" s="6" t="n">
        <v>1</v>
      </c>
      <c r="D28" s="6" t="n">
        <v>1</v>
      </c>
      <c r="E28" s="8" t="n">
        <v>26.362</v>
      </c>
      <c r="F28" s="9" t="n">
        <v>8.242</v>
      </c>
      <c r="G28" s="9" t="n">
        <v>3.03</v>
      </c>
      <c r="H28" s="9" t="n">
        <v>2.731</v>
      </c>
    </row>
    <row r="29" customFormat="false" ht="15" hidden="false" customHeight="false" outlineLevel="0" collapsed="false">
      <c r="A29" s="1" t="n">
        <v>26</v>
      </c>
      <c r="B29" s="6" t="n">
        <v>1</v>
      </c>
      <c r="C29" s="6" t="n">
        <v>3</v>
      </c>
      <c r="D29" s="6" t="n">
        <v>3</v>
      </c>
      <c r="E29" s="8" t="n">
        <v>26.054</v>
      </c>
      <c r="F29" s="9" t="n">
        <v>8.189</v>
      </c>
      <c r="G29" s="9" t="n">
        <v>3.066</v>
      </c>
      <c r="H29" s="9" t="n">
        <v>2.678</v>
      </c>
    </row>
    <row r="30" customFormat="false" ht="15" hidden="false" customHeight="false" outlineLevel="0" collapsed="false">
      <c r="A30" s="1" t="n">
        <v>28</v>
      </c>
      <c r="B30" s="6" t="n">
        <v>1</v>
      </c>
      <c r="C30" s="6" t="n">
        <v>3</v>
      </c>
      <c r="D30" s="6" t="n">
        <v>3</v>
      </c>
      <c r="E30" s="8" t="n">
        <v>26.341</v>
      </c>
      <c r="F30" s="9" t="n">
        <v>8.296</v>
      </c>
      <c r="G30" s="9" t="n">
        <v>3.052</v>
      </c>
      <c r="H30" s="9" t="n">
        <v>2.726</v>
      </c>
    </row>
    <row r="31" customFormat="false" ht="15" hidden="false" customHeight="false" outlineLevel="0" collapsed="false">
      <c r="A31" s="1" t="n">
        <v>29</v>
      </c>
      <c r="B31" s="6" t="n">
        <v>1</v>
      </c>
      <c r="C31" s="6" t="n">
        <v>1</v>
      </c>
      <c r="D31" s="6" t="n">
        <v>1</v>
      </c>
      <c r="E31" s="8" t="n">
        <v>26.304</v>
      </c>
      <c r="F31" s="9" t="n">
        <v>8.265</v>
      </c>
      <c r="G31" s="9" t="n">
        <v>3.035</v>
      </c>
      <c r="H31" s="9" t="n">
        <v>2.731</v>
      </c>
    </row>
    <row r="32" customFormat="false" ht="15" hidden="false" customHeight="false" outlineLevel="0" collapsed="false">
      <c r="A32" s="1" t="n">
        <v>30</v>
      </c>
      <c r="B32" s="6" t="n">
        <v>1</v>
      </c>
      <c r="C32" s="6" t="n">
        <v>3</v>
      </c>
      <c r="D32" s="6" t="n">
        <v>3</v>
      </c>
      <c r="E32" s="8" t="n">
        <v>24.936</v>
      </c>
      <c r="F32" s="9" t="n">
        <v>8.161</v>
      </c>
      <c r="G32" s="9" t="n">
        <v>3.017</v>
      </c>
      <c r="H32" s="9" t="n">
        <v>2.715</v>
      </c>
    </row>
    <row r="33" customFormat="false" ht="15" hidden="false" customHeight="false" outlineLevel="0" collapsed="false">
      <c r="A33" s="1" t="n">
        <v>31</v>
      </c>
      <c r="B33" s="1"/>
      <c r="C33" s="6" t="n">
        <v>3</v>
      </c>
      <c r="D33" s="6" t="n">
        <v>3</v>
      </c>
      <c r="E33" s="8" t="n">
        <v>24.778</v>
      </c>
      <c r="F33" s="9" t="n">
        <v>8.151</v>
      </c>
      <c r="G33" s="9" t="n">
        <v>2.991</v>
      </c>
      <c r="H33" s="9" t="n">
        <v>2.735</v>
      </c>
    </row>
    <row r="34" customFormat="false" ht="15" hidden="false" customHeight="false" outlineLevel="0" collapsed="false">
      <c r="A34" s="1" t="n">
        <v>32</v>
      </c>
      <c r="B34" s="1"/>
      <c r="C34" s="6" t="n">
        <v>3</v>
      </c>
      <c r="D34" s="6" t="n">
        <v>3</v>
      </c>
      <c r="E34" s="8" t="n">
        <v>25.955</v>
      </c>
      <c r="F34" s="9" t="n">
        <v>8.271</v>
      </c>
      <c r="G34" s="9" t="n">
        <v>3.01</v>
      </c>
      <c r="H34" s="9" t="n">
        <v>2.758</v>
      </c>
    </row>
    <row r="35" customFormat="false" ht="15" hidden="false" customHeight="false" outlineLevel="0" collapsed="false">
      <c r="A35" s="1" t="n">
        <v>33</v>
      </c>
      <c r="B35" s="1"/>
      <c r="C35" s="6" t="n">
        <v>1</v>
      </c>
      <c r="D35" s="6" t="n">
        <v>1</v>
      </c>
      <c r="E35" s="8" t="n">
        <v>26.395</v>
      </c>
      <c r="F35" s="9" t="n">
        <v>8.234</v>
      </c>
      <c r="G35" s="9" t="n">
        <v>3.055</v>
      </c>
      <c r="H35" s="9" t="n">
        <v>2.705</v>
      </c>
    </row>
    <row r="36" customFormat="false" ht="15" hidden="false" customHeight="false" outlineLevel="0" collapsed="false">
      <c r="A36" s="1" t="n">
        <v>34</v>
      </c>
      <c r="B36" s="1"/>
      <c r="C36" s="6" t="n">
        <v>2</v>
      </c>
      <c r="D36" s="6" t="n">
        <v>2</v>
      </c>
      <c r="E36" s="8" t="n">
        <v>26.167</v>
      </c>
      <c r="F36" s="9" t="n">
        <v>8.244</v>
      </c>
      <c r="G36" s="9" t="n">
        <v>3.034</v>
      </c>
      <c r="H36" s="9" t="n">
        <v>2.724</v>
      </c>
    </row>
    <row r="37" customFormat="false" ht="15" hidden="false" customHeight="false" outlineLevel="0" collapsed="false">
      <c r="A37" s="1" t="n">
        <v>35</v>
      </c>
      <c r="B37" s="1"/>
      <c r="C37" s="6" t="n">
        <v>3</v>
      </c>
      <c r="D37" s="6" t="n">
        <v>3</v>
      </c>
      <c r="E37" s="8" t="n">
        <v>26.254</v>
      </c>
      <c r="F37" s="9" t="n">
        <v>8.31</v>
      </c>
      <c r="G37" s="9" t="n">
        <v>3.074</v>
      </c>
      <c r="H37" s="9" t="n">
        <v>2.711</v>
      </c>
    </row>
    <row r="38" customFormat="false" ht="15" hidden="false" customHeight="false" outlineLevel="0" collapsed="false">
      <c r="A38" s="1" t="n">
        <v>36</v>
      </c>
      <c r="B38" s="1"/>
      <c r="C38" s="6" t="n">
        <v>1</v>
      </c>
      <c r="D38" s="6" t="n">
        <v>1</v>
      </c>
      <c r="E38" s="8" t="n">
        <v>25.984</v>
      </c>
      <c r="F38" s="9" t="n">
        <v>8.168</v>
      </c>
      <c r="G38" s="9" t="n">
        <v>3.044</v>
      </c>
      <c r="H38" s="9" t="n">
        <v>2.693</v>
      </c>
    </row>
    <row r="39" customFormat="false" ht="15" hidden="false" customHeight="false" outlineLevel="0" collapsed="false">
      <c r="A39" s="1" t="n">
        <v>37</v>
      </c>
      <c r="B39" s="1"/>
      <c r="C39" s="6" t="n">
        <v>3</v>
      </c>
      <c r="D39" s="6" t="n">
        <v>3</v>
      </c>
      <c r="E39" s="8" t="n">
        <v>25.132</v>
      </c>
      <c r="F39" s="9" t="n">
        <v>8.191</v>
      </c>
      <c r="G39" s="9" t="n">
        <v>2.981</v>
      </c>
      <c r="H39" s="9" t="n">
        <v>2.76</v>
      </c>
    </row>
    <row r="40" customFormat="false" ht="15" hidden="false" customHeight="false" outlineLevel="0" collapsed="false">
      <c r="A40" s="1" t="n">
        <v>38</v>
      </c>
      <c r="B40" s="1"/>
      <c r="C40" s="6" t="n">
        <v>3</v>
      </c>
      <c r="D40" s="6" t="n">
        <v>3</v>
      </c>
      <c r="E40" s="8" t="n">
        <v>26.617</v>
      </c>
      <c r="F40" s="9" t="n">
        <v>8.29</v>
      </c>
      <c r="G40" s="9" t="n">
        <v>3.05</v>
      </c>
      <c r="H40" s="9" t="n">
        <v>2.725</v>
      </c>
    </row>
    <row r="41" customFormat="false" ht="15" hidden="false" customHeight="false" outlineLevel="0" collapsed="false">
      <c r="A41" s="1" t="n">
        <v>39</v>
      </c>
      <c r="B41" s="1"/>
      <c r="C41" s="6" t="n">
        <v>2</v>
      </c>
      <c r="D41" s="6" t="n">
        <v>2</v>
      </c>
      <c r="E41" s="8" t="n">
        <v>26.678</v>
      </c>
      <c r="F41" s="9" t="n">
        <v>8.353</v>
      </c>
      <c r="G41" s="9" t="n">
        <v>3.034</v>
      </c>
      <c r="H41" s="9" t="n">
        <v>2.762</v>
      </c>
    </row>
    <row r="42" customFormat="false" ht="15" hidden="false" customHeight="false" outlineLevel="0" collapsed="false">
      <c r="A42" s="1" t="n">
        <v>40</v>
      </c>
      <c r="B42" s="1"/>
      <c r="C42" s="6" t="n">
        <v>2</v>
      </c>
      <c r="D42" s="6" t="n">
        <v>2</v>
      </c>
      <c r="E42" s="8" t="n">
        <v>24.669</v>
      </c>
      <c r="F42" s="9" t="n">
        <v>8.132</v>
      </c>
      <c r="G42" s="9" t="n">
        <v>2.975</v>
      </c>
      <c r="H42" s="9" t="n">
        <v>2.743</v>
      </c>
    </row>
    <row r="43" customFormat="false" ht="15" hidden="false" customHeight="false" outlineLevel="0" collapsed="false">
      <c r="A43" s="1" t="n">
        <v>41</v>
      </c>
      <c r="B43" s="1"/>
      <c r="C43" s="6" t="n">
        <v>1</v>
      </c>
      <c r="D43" s="6" t="n">
        <v>1</v>
      </c>
      <c r="E43" s="8" t="n">
        <v>24.54</v>
      </c>
      <c r="F43" s="9" t="n">
        <v>8.083</v>
      </c>
      <c r="G43" s="9" t="n">
        <v>2.961</v>
      </c>
      <c r="H43" s="9" t="n">
        <v>2.74</v>
      </c>
    </row>
    <row r="44" customFormat="false" ht="15" hidden="false" customHeight="false" outlineLevel="0" collapsed="false">
      <c r="A44" s="1" t="n">
        <v>42</v>
      </c>
      <c r="B44" s="1"/>
      <c r="C44" s="6" t="n">
        <v>2</v>
      </c>
      <c r="D44" s="6" t="n">
        <v>2</v>
      </c>
      <c r="E44" s="8" t="n">
        <v>26.189</v>
      </c>
      <c r="F44" s="9" t="n">
        <v>8.246</v>
      </c>
      <c r="G44" s="9" t="n">
        <v>3.026</v>
      </c>
      <c r="H44" s="9" t="n">
        <v>2.736</v>
      </c>
    </row>
    <row r="45" customFormat="false" ht="15" hidden="false" customHeight="false" outlineLevel="0" collapsed="false">
      <c r="A45" s="1" t="n">
        <v>43</v>
      </c>
      <c r="B45" s="1"/>
      <c r="C45" s="6" t="n">
        <v>1</v>
      </c>
      <c r="D45" s="6" t="n">
        <v>1</v>
      </c>
      <c r="E45" s="8" t="n">
        <v>25.366</v>
      </c>
      <c r="F45" s="9" t="n">
        <v>8.211</v>
      </c>
      <c r="G45" s="9" t="n">
        <v>3.028</v>
      </c>
      <c r="H45" s="9" t="n">
        <v>2.719</v>
      </c>
    </row>
    <row r="46" customFormat="false" ht="15" hidden="false" customHeight="false" outlineLevel="0" collapsed="false">
      <c r="A46" s="1" t="n">
        <v>44</v>
      </c>
      <c r="B46" s="1"/>
      <c r="C46" s="6" t="n">
        <v>2</v>
      </c>
      <c r="D46" s="6" t="n">
        <v>2</v>
      </c>
      <c r="E46" s="8" t="n">
        <v>26.154</v>
      </c>
      <c r="F46" s="9" t="n">
        <v>8.217</v>
      </c>
      <c r="G46" s="9" t="n">
        <v>3.042</v>
      </c>
      <c r="H46" s="9" t="n">
        <v>2.707</v>
      </c>
    </row>
    <row r="47" customFormat="false" ht="15" hidden="false" customHeight="false" outlineLevel="0" collapsed="false">
      <c r="A47" s="1" t="n">
        <v>45</v>
      </c>
      <c r="B47" s="1"/>
      <c r="C47" s="6" t="n">
        <v>1</v>
      </c>
      <c r="D47" s="6" t="n">
        <v>1</v>
      </c>
      <c r="E47" s="8" t="n">
        <v>25.505</v>
      </c>
      <c r="F47" s="9" t="n">
        <v>8.199</v>
      </c>
      <c r="G47" s="9" t="n">
        <v>2.972</v>
      </c>
      <c r="H47" s="9" t="n">
        <v>2.768</v>
      </c>
    </row>
    <row r="48" customFormat="false" ht="15" hidden="false" customHeight="false" outlineLevel="0" collapsed="false">
      <c r="A48" s="1" t="n">
        <v>47</v>
      </c>
      <c r="B48" s="1"/>
      <c r="C48" s="6" t="n">
        <v>2</v>
      </c>
      <c r="D48" s="6" t="n">
        <v>2</v>
      </c>
      <c r="E48" s="8" t="n">
        <v>26.219</v>
      </c>
      <c r="F48" s="9" t="n">
        <v>8.33</v>
      </c>
      <c r="G48" s="9" t="n">
        <v>3.036</v>
      </c>
      <c r="H48" s="9" t="n">
        <v>2.751</v>
      </c>
    </row>
    <row r="49" customFormat="false" ht="15" hidden="false" customHeight="false" outlineLevel="0" collapsed="false">
      <c r="A49" s="1" t="n">
        <v>48</v>
      </c>
      <c r="B49" s="1"/>
      <c r="C49" s="6" t="n">
        <v>3</v>
      </c>
      <c r="D49" s="6" t="n">
        <v>3</v>
      </c>
      <c r="E49" s="8" t="n">
        <v>25.957</v>
      </c>
      <c r="F49" s="9" t="n">
        <v>8.277</v>
      </c>
      <c r="G49" s="9" t="n">
        <v>3.022</v>
      </c>
      <c r="H49" s="9" t="n">
        <v>2.747</v>
      </c>
    </row>
    <row r="50" customFormat="false" ht="15" hidden="false" customHeight="false" outlineLevel="0" collapsed="false">
      <c r="A50" s="1" t="n">
        <v>49</v>
      </c>
      <c r="B50" s="1"/>
      <c r="C50" s="6" t="n">
        <v>3</v>
      </c>
      <c r="D50" s="6" t="n">
        <v>3</v>
      </c>
      <c r="E50" s="8" t="n">
        <v>25.327</v>
      </c>
      <c r="F50" s="9" t="n">
        <v>8.185</v>
      </c>
      <c r="G50" s="9" t="n">
        <v>2.938</v>
      </c>
      <c r="H50" s="9" t="n">
        <v>2.797</v>
      </c>
    </row>
    <row r="51" customFormat="false" ht="15" hidden="false" customHeight="false" outlineLevel="0" collapsed="false">
      <c r="A51" s="1" t="n">
        <v>50</v>
      </c>
      <c r="B51" s="1"/>
      <c r="C51" s="6" t="n">
        <v>2</v>
      </c>
      <c r="D51" s="6" t="n">
        <v>2</v>
      </c>
      <c r="E51" s="8" t="n">
        <v>25.06</v>
      </c>
      <c r="F51" s="9" t="n">
        <v>8.15</v>
      </c>
      <c r="G51" s="9" t="n">
        <v>3.012</v>
      </c>
      <c r="H51" s="9" t="n">
        <v>2.715</v>
      </c>
    </row>
    <row r="52" customFormat="false" ht="15" hidden="false" customHeight="false" outlineLevel="0" collapsed="false">
      <c r="A52" s="1" t="n">
        <v>51</v>
      </c>
      <c r="B52" s="1"/>
      <c r="C52" s="6" t="n">
        <v>3</v>
      </c>
      <c r="D52" s="6" t="n">
        <v>3</v>
      </c>
      <c r="E52" s="8" t="n">
        <v>24.881</v>
      </c>
      <c r="F52" s="9" t="n">
        <v>8.164</v>
      </c>
      <c r="G52" s="9" t="n">
        <v>3.002</v>
      </c>
      <c r="H52" s="9" t="n">
        <v>2.728</v>
      </c>
    </row>
    <row r="53" customFormat="false" ht="15" hidden="false" customHeight="false" outlineLevel="0" collapsed="false">
      <c r="A53" s="1" t="n">
        <v>52</v>
      </c>
      <c r="B53" s="1"/>
      <c r="C53" s="6" t="n">
        <v>3</v>
      </c>
      <c r="D53" s="6" t="n">
        <v>3</v>
      </c>
      <c r="E53" s="8" t="n">
        <v>26.316</v>
      </c>
      <c r="F53" s="9" t="n">
        <v>8.351</v>
      </c>
      <c r="G53" s="9" t="n">
        <v>3.051</v>
      </c>
      <c r="H53" s="9" t="n">
        <v>2.744</v>
      </c>
    </row>
    <row r="54" customFormat="false" ht="15" hidden="false" customHeight="false" outlineLevel="0" collapsed="false">
      <c r="A54" s="1" t="n">
        <v>53</v>
      </c>
      <c r="B54" s="1"/>
      <c r="C54" s="6" t="n">
        <v>2</v>
      </c>
      <c r="D54" s="6" t="n">
        <v>2</v>
      </c>
      <c r="E54" s="8" t="n">
        <v>26.651</v>
      </c>
      <c r="F54" s="9" t="n">
        <v>8.347</v>
      </c>
      <c r="G54" s="9" t="n">
        <v>3.068</v>
      </c>
      <c r="H54" s="9" t="n">
        <v>2.731</v>
      </c>
    </row>
    <row r="55" customFormat="false" ht="15" hidden="false" customHeight="false" outlineLevel="0" collapsed="false">
      <c r="A55" s="1" t="n">
        <v>54</v>
      </c>
      <c r="B55" s="1"/>
      <c r="C55" s="6" t="n">
        <v>1</v>
      </c>
      <c r="D55" s="6" t="n">
        <v>1</v>
      </c>
      <c r="E55" s="8" t="n">
        <v>26.236</v>
      </c>
      <c r="F55" s="9" t="n">
        <v>8.245</v>
      </c>
      <c r="G55" s="9" t="n">
        <v>3.049</v>
      </c>
      <c r="H55" s="9" t="n">
        <v>2.711</v>
      </c>
    </row>
    <row r="56" customFormat="false" ht="15" hidden="false" customHeight="false" outlineLevel="0" collapsed="false">
      <c r="A56" s="1" t="n">
        <v>55</v>
      </c>
      <c r="B56" s="1"/>
      <c r="C56" s="6" t="n">
        <v>3</v>
      </c>
      <c r="D56" s="6" t="n">
        <v>3</v>
      </c>
      <c r="E56" s="8" t="n">
        <v>26.411</v>
      </c>
      <c r="F56" s="9" t="n">
        <v>8.269</v>
      </c>
      <c r="G56" s="9" t="n">
        <v>3.045</v>
      </c>
      <c r="H56" s="9" t="n">
        <v>2.724</v>
      </c>
    </row>
    <row r="57" customFormat="false" ht="15" hidden="false" customHeight="false" outlineLevel="0" collapsed="false">
      <c r="A57" s="1" t="n">
        <v>56</v>
      </c>
      <c r="B57" s="1"/>
      <c r="C57" s="6" t="n">
        <v>3</v>
      </c>
      <c r="D57" s="6" t="n">
        <v>3</v>
      </c>
      <c r="E57" s="8" t="n">
        <v>25.678</v>
      </c>
      <c r="F57" s="9" t="n">
        <v>8.171</v>
      </c>
      <c r="G57" s="9" t="n">
        <v>3.024</v>
      </c>
      <c r="H57" s="9" t="n">
        <v>2.71</v>
      </c>
    </row>
    <row r="58" customFormat="false" ht="15" hidden="false" customHeight="false" outlineLevel="0" collapsed="false">
      <c r="A58" s="1" t="n">
        <v>57</v>
      </c>
      <c r="B58" s="1"/>
      <c r="C58" s="6" t="n">
        <v>3</v>
      </c>
      <c r="D58" s="6" t="n">
        <v>3</v>
      </c>
      <c r="E58" s="8" t="n">
        <v>27.41</v>
      </c>
      <c r="F58" s="9" t="n">
        <v>9.152</v>
      </c>
      <c r="G58" s="9" t="n">
        <v>2.792</v>
      </c>
      <c r="H58" s="9" t="n">
        <v>3.292</v>
      </c>
    </row>
    <row r="59" customFormat="false" ht="15" hidden="false" customHeight="false" outlineLevel="0" collapsed="false">
      <c r="A59" s="1" t="n">
        <v>58</v>
      </c>
      <c r="B59" s="1"/>
      <c r="C59" s="6" t="n">
        <v>3</v>
      </c>
      <c r="D59" s="6" t="n">
        <v>3</v>
      </c>
      <c r="E59" s="8" t="n">
        <v>25.996</v>
      </c>
      <c r="F59" s="9" t="n">
        <v>8.243</v>
      </c>
      <c r="G59" s="9" t="n">
        <v>3.024</v>
      </c>
      <c r="H59" s="9" t="n">
        <v>2.734</v>
      </c>
    </row>
    <row r="60" customFormat="false" ht="15" hidden="false" customHeight="false" outlineLevel="0" collapsed="false">
      <c r="A60" s="1" t="n">
        <v>59</v>
      </c>
      <c r="B60" s="1"/>
      <c r="C60" s="6" t="n">
        <v>2</v>
      </c>
      <c r="D60" s="6" t="n">
        <v>2</v>
      </c>
      <c r="E60" s="8" t="n">
        <v>26.316</v>
      </c>
      <c r="F60" s="9" t="n">
        <v>8.314</v>
      </c>
      <c r="G60" s="9" t="n">
        <v>3.021</v>
      </c>
      <c r="H60" s="9" t="n">
        <v>2.762</v>
      </c>
    </row>
    <row r="61" customFormat="false" ht="15" hidden="false" customHeight="false" outlineLevel="0" collapsed="false">
      <c r="A61" s="1" t="n">
        <v>60</v>
      </c>
      <c r="B61" s="1"/>
      <c r="C61" s="6" t="n">
        <v>1</v>
      </c>
      <c r="D61" s="6" t="n">
        <v>1</v>
      </c>
      <c r="E61" s="8" t="n">
        <v>25.259</v>
      </c>
      <c r="F61" s="9" t="n">
        <v>8.2</v>
      </c>
      <c r="G61" s="9" t="n">
        <v>3.011</v>
      </c>
      <c r="H61" s="9" t="n">
        <v>2.733</v>
      </c>
    </row>
    <row r="62" customFormat="false" ht="15" hidden="false" customHeight="false" outlineLevel="0" collapsed="false">
      <c r="A62" s="1" t="n">
        <v>61</v>
      </c>
      <c r="B62" s="1"/>
      <c r="C62" s="6" t="n">
        <v>1</v>
      </c>
      <c r="D62" s="6" t="n">
        <v>1</v>
      </c>
      <c r="E62" s="8" t="n">
        <v>24.597</v>
      </c>
      <c r="F62" s="9" t="n">
        <v>8.188</v>
      </c>
      <c r="G62" s="9" t="n">
        <v>3.001</v>
      </c>
      <c r="H62" s="9" t="n">
        <v>2.738</v>
      </c>
    </row>
    <row r="63" customFormat="false" ht="15" hidden="false" customHeight="false" outlineLevel="0" collapsed="false">
      <c r="A63" s="1" t="n">
        <v>62</v>
      </c>
      <c r="B63" s="1"/>
      <c r="C63" s="6" t="n">
        <v>3</v>
      </c>
      <c r="D63" s="6" t="n">
        <v>3</v>
      </c>
      <c r="E63" s="8" t="n">
        <v>25.725</v>
      </c>
      <c r="F63" s="9" t="n">
        <v>8.252</v>
      </c>
      <c r="G63" s="9" t="n">
        <v>3.026</v>
      </c>
      <c r="H63" s="9" t="n">
        <v>2.734</v>
      </c>
    </row>
    <row r="64" customFormat="false" ht="15" hidden="false" customHeight="false" outlineLevel="0" collapsed="false">
      <c r="A64" s="1" t="n">
        <v>63</v>
      </c>
      <c r="B64" s="1"/>
      <c r="C64" s="6" t="n">
        <v>2</v>
      </c>
      <c r="D64" s="6" t="n">
        <v>2</v>
      </c>
      <c r="E64" s="8" t="n">
        <v>25.779</v>
      </c>
      <c r="F64" s="9" t="n">
        <v>8.325</v>
      </c>
      <c r="G64" s="9" t="n">
        <v>3.025</v>
      </c>
      <c r="H64" s="9" t="n">
        <v>2.759</v>
      </c>
    </row>
    <row r="65" customFormat="false" ht="15" hidden="false" customHeight="false" outlineLevel="0" collapsed="false">
      <c r="A65" s="1" t="n">
        <v>64</v>
      </c>
      <c r="B65" s="1"/>
      <c r="C65" s="6" t="n">
        <v>2</v>
      </c>
      <c r="D65" s="6" t="n">
        <v>2</v>
      </c>
      <c r="E65" s="8" t="n">
        <v>26.358</v>
      </c>
      <c r="F65" s="9" t="n">
        <v>8.255</v>
      </c>
      <c r="G65" s="9" t="n">
        <v>3.049</v>
      </c>
      <c r="H65" s="9" t="n">
        <v>2.714</v>
      </c>
    </row>
    <row r="66" customFormat="false" ht="15" hidden="false" customHeight="false" outlineLevel="0" collapsed="false">
      <c r="A66" s="1" t="n">
        <v>65</v>
      </c>
      <c r="B66" s="1"/>
      <c r="C66" s="6" t="n">
        <v>1</v>
      </c>
      <c r="D66" s="6" t="n">
        <v>1</v>
      </c>
      <c r="E66" s="8" t="n">
        <v>26.156</v>
      </c>
      <c r="F66" s="9" t="n">
        <v>8.231</v>
      </c>
      <c r="G66" s="9" t="n">
        <v>3.049</v>
      </c>
      <c r="H66" s="9" t="n">
        <v>2.708</v>
      </c>
    </row>
    <row r="67" customFormat="false" ht="15" hidden="false" customHeight="false" outlineLevel="0" collapsed="false">
      <c r="A67" s="1" t="n">
        <v>66</v>
      </c>
      <c r="B67" s="1"/>
      <c r="C67" s="6" t="n">
        <v>3</v>
      </c>
      <c r="D67" s="6" t="n">
        <v>3</v>
      </c>
      <c r="E67" s="8" t="n">
        <v>26.583</v>
      </c>
      <c r="F67" s="9" t="n">
        <v>8.344</v>
      </c>
      <c r="G67" s="9" t="n">
        <v>3.03</v>
      </c>
      <c r="H67" s="9" t="n">
        <v>2.764</v>
      </c>
    </row>
    <row r="68" customFormat="false" ht="15" hidden="false" customHeight="false" outlineLevel="0" collapsed="false">
      <c r="A68" s="1" t="n">
        <v>67</v>
      </c>
      <c r="B68" s="1"/>
      <c r="C68" s="6" t="n">
        <v>2</v>
      </c>
      <c r="D68" s="6" t="n">
        <v>2</v>
      </c>
      <c r="E68" s="8" t="n">
        <v>25.985</v>
      </c>
      <c r="F68" s="9" t="n">
        <v>8.198</v>
      </c>
      <c r="G68" s="9" t="n">
        <v>3.041</v>
      </c>
      <c r="H68" s="9" t="n">
        <v>2.705</v>
      </c>
    </row>
    <row r="69" customFormat="false" ht="15" hidden="false" customHeight="false" outlineLevel="0" collapsed="false">
      <c r="A69" s="1" t="n">
        <v>68</v>
      </c>
      <c r="B69" s="1"/>
      <c r="C69" s="6" t="n">
        <v>2</v>
      </c>
      <c r="D69" s="6" t="n">
        <v>2</v>
      </c>
      <c r="E69" s="8" t="n">
        <v>25.881</v>
      </c>
      <c r="F69" s="9" t="n">
        <v>8.261</v>
      </c>
      <c r="G69" s="9" t="n">
        <v>3.051</v>
      </c>
      <c r="H69" s="9" t="n">
        <v>2.716</v>
      </c>
    </row>
    <row r="70" customFormat="false" ht="15" hidden="false" customHeight="false" outlineLevel="0" collapsed="false">
      <c r="A70" s="1" t="n">
        <v>69</v>
      </c>
      <c r="B70" s="1"/>
      <c r="C70" s="6" t="n">
        <v>1</v>
      </c>
      <c r="D70" s="6" t="n">
        <v>1</v>
      </c>
      <c r="E70" s="8" t="n">
        <v>26.539</v>
      </c>
      <c r="F70" s="9" t="n">
        <v>8.246</v>
      </c>
      <c r="G70" s="9" t="n">
        <v>3.045</v>
      </c>
      <c r="H70" s="9" t="n">
        <v>2.716</v>
      </c>
    </row>
    <row r="71" customFormat="false" ht="15" hidden="false" customHeight="false" outlineLevel="0" collapsed="false">
      <c r="A71" s="1" t="n">
        <v>70</v>
      </c>
      <c r="B71" s="1"/>
      <c r="C71" s="6" t="n">
        <v>2</v>
      </c>
      <c r="D71" s="6" t="n">
        <v>2</v>
      </c>
      <c r="E71" s="8" t="n">
        <v>25.369</v>
      </c>
      <c r="F71" s="9" t="n">
        <v>8.172</v>
      </c>
      <c r="G71" s="9" t="n">
        <v>3.027</v>
      </c>
      <c r="H71" s="9" t="n">
        <v>2.711</v>
      </c>
    </row>
    <row r="72" customFormat="false" ht="15" hidden="false" customHeight="false" outlineLevel="0" collapsed="false">
      <c r="A72" s="1" t="n">
        <v>71</v>
      </c>
      <c r="B72" s="1"/>
      <c r="C72" s="6" t="n">
        <v>1</v>
      </c>
      <c r="D72" s="6" t="n">
        <v>1</v>
      </c>
      <c r="E72" s="8" t="n">
        <v>25.207</v>
      </c>
      <c r="F72" s="9" t="n">
        <v>8.259</v>
      </c>
      <c r="G72" s="9" t="n">
        <v>2.999</v>
      </c>
      <c r="H72" s="9" t="n">
        <v>2.765</v>
      </c>
    </row>
    <row r="73" customFormat="false" ht="15" hidden="false" customHeight="false" outlineLevel="0" collapsed="false">
      <c r="A73" s="1" t="n">
        <v>72</v>
      </c>
      <c r="B73" s="1"/>
      <c r="C73" s="6" t="n">
        <v>1</v>
      </c>
      <c r="D73" s="6" t="n">
        <v>1</v>
      </c>
      <c r="E73" s="8" t="n">
        <v>26.268</v>
      </c>
      <c r="F73" s="9" t="n">
        <v>8.327</v>
      </c>
      <c r="G73" s="9" t="n">
        <v>3.066</v>
      </c>
      <c r="H73" s="9" t="n">
        <v>2.725</v>
      </c>
    </row>
    <row r="74" customFormat="false" ht="15" hidden="false" customHeight="false" outlineLevel="0" collapsed="false">
      <c r="A74" s="1" t="n">
        <v>73</v>
      </c>
      <c r="B74" s="1"/>
      <c r="C74" s="6" t="n">
        <v>2</v>
      </c>
      <c r="D74" s="6" t="n">
        <v>2</v>
      </c>
      <c r="E74" s="8" t="n">
        <v>26.769</v>
      </c>
      <c r="F74" s="9" t="n">
        <v>8.295</v>
      </c>
      <c r="G74" s="9" t="n">
        <v>3.057</v>
      </c>
      <c r="H74" s="9" t="n">
        <v>2.721</v>
      </c>
    </row>
    <row r="75" customFormat="false" ht="15" hidden="false" customHeight="false" outlineLevel="0" collapsed="false">
      <c r="A75" s="1" t="n">
        <v>74</v>
      </c>
      <c r="B75" s="1"/>
      <c r="C75" s="6" t="n">
        <v>2</v>
      </c>
      <c r="D75" s="6" t="n">
        <v>2</v>
      </c>
      <c r="E75" s="8" t="n">
        <v>26.797</v>
      </c>
      <c r="F75" s="9" t="n">
        <v>8.268</v>
      </c>
      <c r="G75" s="9" t="n">
        <v>3.07</v>
      </c>
      <c r="H75" s="9" t="n">
        <v>2.7</v>
      </c>
    </row>
    <row r="76" customFormat="false" ht="15" hidden="false" customHeight="false" outlineLevel="0" collapsed="false">
      <c r="A76" s="1" t="n">
        <v>75</v>
      </c>
      <c r="B76" s="1"/>
      <c r="C76" s="6" t="n">
        <v>1</v>
      </c>
      <c r="D76" s="6" t="n">
        <v>1</v>
      </c>
      <c r="E76" s="8" t="n">
        <v>25.639</v>
      </c>
      <c r="F76" s="9" t="n">
        <v>8.223</v>
      </c>
      <c r="G76" s="9" t="n">
        <v>3.04</v>
      </c>
      <c r="H76" s="9" t="n">
        <v>2.715</v>
      </c>
    </row>
    <row r="77" customFormat="false" ht="15" hidden="false" customHeight="false" outlineLevel="0" collapsed="false">
      <c r="A77" s="1" t="n">
        <v>76</v>
      </c>
      <c r="B77" s="1"/>
      <c r="C77" s="6" t="n">
        <v>3</v>
      </c>
      <c r="D77" s="6" t="n">
        <v>3</v>
      </c>
      <c r="E77" s="8" t="n">
        <v>26.385</v>
      </c>
      <c r="F77" s="9" t="n">
        <v>8.379</v>
      </c>
      <c r="G77" s="9" t="n">
        <v>2.989</v>
      </c>
      <c r="H77" s="9" t="n">
        <v>2.815</v>
      </c>
    </row>
    <row r="78" customFormat="false" ht="15" hidden="false" customHeight="false" outlineLevel="0" collapsed="false">
      <c r="A78" s="1" t="n">
        <v>77</v>
      </c>
      <c r="B78" s="1"/>
      <c r="C78" s="6" t="n">
        <v>1</v>
      </c>
      <c r="D78" s="6" t="n">
        <v>1</v>
      </c>
      <c r="E78" s="8" t="n">
        <v>26.817</v>
      </c>
      <c r="F78" s="9" t="n">
        <v>8.331</v>
      </c>
      <c r="G78" s="9" t="n">
        <v>3.081</v>
      </c>
      <c r="H78" s="9" t="n">
        <v>2.713</v>
      </c>
    </row>
    <row r="79" customFormat="false" ht="15" hidden="false" customHeight="false" outlineLevel="0" collapsed="false">
      <c r="A79" s="1" t="n">
        <v>78</v>
      </c>
      <c r="B79" s="1"/>
      <c r="C79" s="6" t="n">
        <v>3</v>
      </c>
      <c r="D79" s="6" t="n">
        <v>3</v>
      </c>
      <c r="E79" s="8" t="n">
        <v>26.209</v>
      </c>
      <c r="F79" s="9" t="n">
        <v>8.261</v>
      </c>
      <c r="G79" s="9" t="n">
        <v>3.03</v>
      </c>
      <c r="H79" s="9" t="n">
        <v>2.739</v>
      </c>
    </row>
    <row r="80" customFormat="false" ht="15" hidden="false" customHeight="false" outlineLevel="0" collapsed="false">
      <c r="A80" s="1" t="n">
        <v>79</v>
      </c>
      <c r="B80" s="1"/>
      <c r="C80" s="6" t="n">
        <v>3</v>
      </c>
      <c r="D80" s="6" t="n">
        <v>3</v>
      </c>
      <c r="E80" s="8" t="n">
        <v>26.173</v>
      </c>
      <c r="F80" s="9" t="n">
        <v>8.248</v>
      </c>
      <c r="G80" s="9" t="n">
        <v>3.061</v>
      </c>
      <c r="H80" s="9" t="n">
        <v>2.704</v>
      </c>
    </row>
    <row r="81" customFormat="false" ht="15" hidden="false" customHeight="false" outlineLevel="0" collapsed="false">
      <c r="A81" s="1" t="n">
        <v>80</v>
      </c>
      <c r="B81" s="1"/>
      <c r="C81" s="6" t="n">
        <v>2</v>
      </c>
      <c r="D81" s="6" t="n">
        <v>2</v>
      </c>
      <c r="E81" s="8" t="n">
        <v>24.864</v>
      </c>
      <c r="F81" s="9" t="n">
        <v>7.954</v>
      </c>
      <c r="G81" s="9" t="n">
        <v>3.068</v>
      </c>
      <c r="H81" s="9" t="n">
        <v>2.604</v>
      </c>
    </row>
    <row r="82" customFormat="false" ht="15" hidden="false" customHeight="false" outlineLevel="0" collapsed="false">
      <c r="A82" s="1" t="n">
        <v>81</v>
      </c>
      <c r="B82" s="1"/>
      <c r="C82" s="6" t="n">
        <v>3</v>
      </c>
      <c r="D82" s="6" t="n">
        <v>3</v>
      </c>
      <c r="E82" s="8" t="n">
        <v>25.358</v>
      </c>
      <c r="F82" s="9" t="n">
        <v>8.183</v>
      </c>
      <c r="G82" s="9" t="n">
        <v>2.972</v>
      </c>
      <c r="H82" s="9" t="n">
        <v>2.765</v>
      </c>
    </row>
    <row r="83" customFormat="false" ht="15" hidden="false" customHeight="false" outlineLevel="0" collapsed="false">
      <c r="A83" s="1" t="n">
        <v>82</v>
      </c>
      <c r="B83" s="1"/>
      <c r="C83" s="6" t="n">
        <v>3</v>
      </c>
      <c r="D83" s="6" t="n">
        <v>3</v>
      </c>
      <c r="E83" s="8" t="n">
        <v>26.371</v>
      </c>
      <c r="F83" s="9" t="n">
        <v>8.312</v>
      </c>
      <c r="G83" s="9" t="n">
        <v>3.008</v>
      </c>
      <c r="H83" s="9" t="n">
        <v>2.772</v>
      </c>
    </row>
    <row r="84" customFormat="false" ht="15" hidden="false" customHeight="false" outlineLevel="0" collapsed="false">
      <c r="A84" s="1" t="n">
        <v>83</v>
      </c>
      <c r="B84" s="1"/>
      <c r="C84" s="6" t="n">
        <v>1</v>
      </c>
      <c r="D84" s="6" t="n">
        <v>1</v>
      </c>
      <c r="E84" s="8" t="n">
        <v>26.703</v>
      </c>
      <c r="F84" s="9" t="n">
        <v>8.331</v>
      </c>
      <c r="G84" s="9" t="n">
        <v>3.029</v>
      </c>
      <c r="H84" s="9" t="n">
        <v>2.761</v>
      </c>
    </row>
    <row r="85" customFormat="false" ht="15" hidden="false" customHeight="false" outlineLevel="0" collapsed="false">
      <c r="A85" s="1" t="n">
        <v>84</v>
      </c>
      <c r="B85" s="1"/>
      <c r="C85" s="6" t="n">
        <v>2</v>
      </c>
      <c r="D85" s="6" t="n">
        <v>2</v>
      </c>
      <c r="E85" s="8" t="n">
        <v>26.863</v>
      </c>
      <c r="F85" s="9" t="n">
        <v>8.253</v>
      </c>
      <c r="G85" s="9" t="n">
        <v>3.072</v>
      </c>
      <c r="H85" s="9" t="n">
        <v>2.696</v>
      </c>
    </row>
    <row r="86" customFormat="false" ht="15" hidden="false" customHeight="false" outlineLevel="0" collapsed="false">
      <c r="A86" s="1" t="n">
        <v>85</v>
      </c>
      <c r="B86" s="1"/>
      <c r="C86" s="6" t="n">
        <v>1</v>
      </c>
      <c r="D86" s="6" t="n">
        <v>1</v>
      </c>
      <c r="E86" s="8" t="n">
        <v>26.796</v>
      </c>
      <c r="F86" s="9" t="n">
        <v>8.317</v>
      </c>
      <c r="G86" s="9" t="n">
        <v>3.047</v>
      </c>
      <c r="H86" s="9" t="n">
        <v>2.74</v>
      </c>
    </row>
    <row r="87" customFormat="false" ht="15" hidden="false" customHeight="false" outlineLevel="0" collapsed="false">
      <c r="A87" s="1" t="n">
        <v>86</v>
      </c>
      <c r="B87" s="1"/>
      <c r="C87" s="6" t="n">
        <v>3</v>
      </c>
      <c r="D87" s="6" t="n">
        <v>3</v>
      </c>
      <c r="E87" s="8" t="n">
        <v>26.468</v>
      </c>
      <c r="F87" s="9" t="n">
        <v>8.202</v>
      </c>
      <c r="G87" s="9" t="n">
        <v>3.062</v>
      </c>
      <c r="H87" s="9" t="n">
        <v>2.687</v>
      </c>
    </row>
    <row r="88" customFormat="false" ht="15" hidden="false" customHeight="false" outlineLevel="0" collapsed="false">
      <c r="A88" s="1" t="n">
        <v>87</v>
      </c>
      <c r="B88" s="1"/>
      <c r="C88" s="6" t="n">
        <v>3</v>
      </c>
      <c r="D88" s="6" t="n">
        <v>3</v>
      </c>
      <c r="E88" s="8" t="n">
        <v>26.945</v>
      </c>
      <c r="F88" s="9" t="n">
        <v>8.3</v>
      </c>
      <c r="G88" s="9" t="n">
        <v>3.051</v>
      </c>
      <c r="H88" s="9" t="n">
        <v>2.73</v>
      </c>
    </row>
    <row r="89" customFormat="false" ht="15" hidden="false" customHeight="false" outlineLevel="0" collapsed="false">
      <c r="A89" s="1" t="n">
        <v>88</v>
      </c>
      <c r="B89" s="1"/>
      <c r="C89" s="6" t="n">
        <v>2</v>
      </c>
      <c r="D89" s="6" t="n">
        <v>2</v>
      </c>
      <c r="E89" s="8" t="n">
        <v>26.53</v>
      </c>
      <c r="F89" s="9" t="n">
        <v>8.304</v>
      </c>
      <c r="G89" s="9" t="n">
        <v>3.066</v>
      </c>
      <c r="H89" s="9" t="n">
        <v>2.716</v>
      </c>
    </row>
    <row r="90" customFormat="false" ht="15" hidden="false" customHeight="false" outlineLevel="0" collapsed="false">
      <c r="A90" s="1" t="n">
        <v>89</v>
      </c>
      <c r="B90" s="1"/>
      <c r="C90" s="6" t="n">
        <v>2</v>
      </c>
      <c r="D90" s="6" t="n">
        <v>2</v>
      </c>
      <c r="E90" s="8" t="n">
        <v>25.791</v>
      </c>
      <c r="F90" s="9" t="n">
        <v>8.199</v>
      </c>
      <c r="G90" s="9" t="n">
        <v>3.003</v>
      </c>
      <c r="H90" s="9" t="n">
        <v>2.74</v>
      </c>
    </row>
    <row r="91" customFormat="false" ht="15" hidden="false" customHeight="false" outlineLevel="0" collapsed="false">
      <c r="A91" s="1" t="n">
        <v>90</v>
      </c>
      <c r="B91" s="1"/>
      <c r="C91" s="6" t="n">
        <v>3</v>
      </c>
      <c r="D91" s="6" t="n">
        <v>3</v>
      </c>
      <c r="E91" s="8" t="n">
        <v>25.469</v>
      </c>
      <c r="F91" s="9" t="n">
        <v>8.209</v>
      </c>
      <c r="G91" s="9" t="n">
        <v>3.052</v>
      </c>
      <c r="H91" s="9" t="n">
        <v>2.7</v>
      </c>
    </row>
    <row r="92" customFormat="false" ht="15" hidden="false" customHeight="false" outlineLevel="0" collapsed="false">
      <c r="A92" s="1" t="n">
        <v>91</v>
      </c>
      <c r="B92" s="1"/>
      <c r="C92" s="6" t="n">
        <v>3</v>
      </c>
      <c r="D92" s="6" t="n">
        <v>3</v>
      </c>
      <c r="E92" s="8" t="n">
        <v>25.365</v>
      </c>
      <c r="F92" s="9" t="n">
        <v>8.146</v>
      </c>
      <c r="G92" s="9" t="n">
        <v>3.013</v>
      </c>
      <c r="H92" s="9" t="n">
        <v>2.712</v>
      </c>
    </row>
    <row r="93" customFormat="false" ht="15" hidden="false" customHeight="false" outlineLevel="0" collapsed="false">
      <c r="A93" s="1" t="n">
        <v>92</v>
      </c>
      <c r="B93" s="1"/>
      <c r="C93" s="6" t="n">
        <v>1</v>
      </c>
      <c r="D93" s="6" t="n">
        <v>1</v>
      </c>
      <c r="E93" s="8" t="n">
        <v>26.16</v>
      </c>
      <c r="F93" s="9" t="n">
        <v>8.245</v>
      </c>
      <c r="G93" s="9" t="n">
        <v>3.058</v>
      </c>
      <c r="H93" s="9" t="n">
        <v>2.703</v>
      </c>
    </row>
    <row r="94" customFormat="false" ht="15" hidden="false" customHeight="false" outlineLevel="0" collapsed="false">
      <c r="A94" s="1" t="n">
        <v>93</v>
      </c>
      <c r="B94" s="1"/>
      <c r="C94" s="6" t="n">
        <v>3</v>
      </c>
      <c r="D94" s="6" t="n">
        <v>3</v>
      </c>
      <c r="E94" s="8" t="n">
        <v>26.979</v>
      </c>
      <c r="F94" s="9" t="n">
        <v>8.291</v>
      </c>
      <c r="G94" s="9" t="n">
        <v>3.057</v>
      </c>
      <c r="H94" s="9" t="n">
        <v>2.722</v>
      </c>
    </row>
    <row r="95" customFormat="false" ht="15" hidden="false" customHeight="false" outlineLevel="0" collapsed="false">
      <c r="A95" s="1" t="n">
        <v>94</v>
      </c>
      <c r="B95" s="1"/>
      <c r="C95" s="6" t="n">
        <v>3</v>
      </c>
      <c r="D95" s="6" t="n">
        <v>3</v>
      </c>
      <c r="E95" s="8" t="n">
        <v>26.679</v>
      </c>
      <c r="F95" s="9" t="n">
        <v>8.291</v>
      </c>
      <c r="G95" s="9" t="n">
        <v>3.072</v>
      </c>
      <c r="H95" s="9" t="n">
        <v>2.707</v>
      </c>
    </row>
    <row r="96" customFormat="false" ht="15" hidden="false" customHeight="false" outlineLevel="0" collapsed="false">
      <c r="A96" s="1" t="n">
        <v>95</v>
      </c>
      <c r="B96" s="1"/>
      <c r="C96" s="6" t="n">
        <v>1</v>
      </c>
      <c r="D96" s="6" t="n">
        <v>1</v>
      </c>
      <c r="E96" s="8" t="n">
        <v>26.793</v>
      </c>
      <c r="F96" s="9" t="n">
        <v>8.392</v>
      </c>
      <c r="G96" s="9" t="n">
        <v>3.052</v>
      </c>
      <c r="H96" s="9" t="n">
        <v>2.758</v>
      </c>
    </row>
    <row r="97" customFormat="false" ht="15" hidden="false" customHeight="false" outlineLevel="0" collapsed="false">
      <c r="A97" s="1" t="n">
        <v>96</v>
      </c>
      <c r="B97" s="1"/>
      <c r="C97" s="6" t="n">
        <v>3</v>
      </c>
      <c r="D97" s="6" t="n">
        <v>3</v>
      </c>
      <c r="E97" s="8" t="n">
        <v>26.466</v>
      </c>
      <c r="F97" s="9" t="n">
        <v>8.243</v>
      </c>
      <c r="G97" s="9" t="n">
        <v>3.036</v>
      </c>
      <c r="H97" s="9" t="n">
        <v>2.724</v>
      </c>
    </row>
    <row r="98" customFormat="false" ht="15" hidden="false" customHeight="false" outlineLevel="0" collapsed="false">
      <c r="A98" s="1" t="n">
        <v>97</v>
      </c>
      <c r="B98" s="1"/>
      <c r="C98" s="6" t="n">
        <v>1</v>
      </c>
      <c r="D98" s="6" t="n">
        <v>1</v>
      </c>
      <c r="E98" s="8" t="n">
        <v>26.56</v>
      </c>
      <c r="F98" s="9" t="n">
        <v>8.255</v>
      </c>
      <c r="G98" s="9" t="n">
        <v>3.055</v>
      </c>
      <c r="H98" s="9" t="n">
        <v>2.71</v>
      </c>
    </row>
    <row r="99" customFormat="false" ht="15" hidden="false" customHeight="false" outlineLevel="0" collapsed="false">
      <c r="A99" s="1" t="n">
        <v>98</v>
      </c>
      <c r="B99" s="1"/>
      <c r="C99" s="6" t="n">
        <v>2</v>
      </c>
      <c r="D99" s="6" t="n">
        <v>2</v>
      </c>
      <c r="E99" s="8" t="n">
        <v>27.505</v>
      </c>
      <c r="F99" s="9" t="n">
        <v>8.344</v>
      </c>
      <c r="G99" s="9" t="n">
        <v>3.083</v>
      </c>
      <c r="H99" s="9" t="n">
        <v>2.714</v>
      </c>
    </row>
    <row r="100" customFormat="false" ht="15" hidden="false" customHeight="false" outlineLevel="0" collapsed="false">
      <c r="A100" s="1" t="n">
        <v>99</v>
      </c>
      <c r="B100" s="1"/>
      <c r="C100" s="6" t="n">
        <v>3</v>
      </c>
      <c r="D100" s="6" t="n">
        <v>3</v>
      </c>
      <c r="E100" s="8" t="n">
        <v>26.33</v>
      </c>
      <c r="F100" s="9" t="n">
        <v>8.231</v>
      </c>
      <c r="G100" s="9" t="n">
        <v>3.045</v>
      </c>
      <c r="H100" s="9" t="n">
        <v>2.71</v>
      </c>
    </row>
    <row r="101" customFormat="false" ht="15" hidden="false" customHeight="false" outlineLevel="0" collapsed="false">
      <c r="A101" s="1" t="n">
        <v>100</v>
      </c>
      <c r="B101" s="1"/>
      <c r="C101" s="6" t="n">
        <v>3</v>
      </c>
      <c r="D101" s="6" t="n">
        <v>3</v>
      </c>
      <c r="E101" s="8" t="n">
        <v>25.98</v>
      </c>
      <c r="F101" s="9" t="n">
        <v>8.234</v>
      </c>
      <c r="G101" s="9" t="n">
        <v>3.055</v>
      </c>
      <c r="H101" s="9" t="n">
        <v>2.704</v>
      </c>
    </row>
    <row r="102" customFormat="false" ht="15" hidden="false" customHeight="false" outlineLevel="0" collapsed="false">
      <c r="A102" s="1" t="n">
        <v>101</v>
      </c>
      <c r="B102" s="1"/>
      <c r="C102" s="6" t="n">
        <v>2</v>
      </c>
      <c r="D102" s="6" t="n">
        <v>2</v>
      </c>
      <c r="E102" s="8" t="n">
        <v>25.497</v>
      </c>
      <c r="F102" s="9" t="n">
        <v>8.24</v>
      </c>
      <c r="G102" s="9" t="n">
        <v>3.025</v>
      </c>
      <c r="H102" s="9" t="n">
        <v>2.734</v>
      </c>
    </row>
    <row r="103" customFormat="false" ht="15" hidden="false" customHeight="false" outlineLevel="0" collapsed="false">
      <c r="A103" s="1" t="n">
        <v>102</v>
      </c>
      <c r="B103" s="1"/>
      <c r="C103" s="6" t="n">
        <v>2</v>
      </c>
      <c r="D103" s="6" t="n">
        <v>2</v>
      </c>
      <c r="E103" s="8" t="n">
        <v>25.035</v>
      </c>
      <c r="F103" s="9" t="n">
        <v>8.233</v>
      </c>
      <c r="G103" s="9" t="n">
        <v>3.081</v>
      </c>
      <c r="H103" s="9" t="n">
        <v>2.68</v>
      </c>
    </row>
    <row r="104" customFormat="false" ht="15" hidden="false" customHeight="false" outlineLevel="0" collapsed="false">
      <c r="A104" s="1" t="n">
        <v>103</v>
      </c>
      <c r="B104" s="1"/>
      <c r="C104" s="6" t="n">
        <v>1</v>
      </c>
      <c r="D104" s="6" t="n">
        <v>1</v>
      </c>
      <c r="E104" s="8" t="n">
        <v>26.139</v>
      </c>
      <c r="F104" s="9" t="n">
        <v>8.238</v>
      </c>
      <c r="G104" s="9" t="n">
        <v>3.021</v>
      </c>
      <c r="H104" s="9" t="n">
        <v>2.737</v>
      </c>
    </row>
    <row r="105" customFormat="false" ht="15" hidden="false" customHeight="false" outlineLevel="0" collapsed="false">
      <c r="A105" s="1" t="n">
        <v>104</v>
      </c>
      <c r="B105" s="1"/>
      <c r="C105" s="6" t="n">
        <v>1</v>
      </c>
      <c r="D105" s="6" t="n">
        <v>1</v>
      </c>
      <c r="E105" s="8" t="n">
        <v>27.105</v>
      </c>
      <c r="F105" s="9" t="n">
        <v>8.409</v>
      </c>
      <c r="G105" s="9" t="n">
        <v>3.086</v>
      </c>
      <c r="H105" s="9" t="n">
        <v>2.733</v>
      </c>
    </row>
    <row r="106" customFormat="false" ht="15" hidden="false" customHeight="false" outlineLevel="0" collapsed="false">
      <c r="A106" s="1" t="n">
        <v>105</v>
      </c>
      <c r="B106" s="1"/>
      <c r="C106" s="6" t="n">
        <v>2</v>
      </c>
      <c r="D106" s="6" t="n">
        <v>2</v>
      </c>
      <c r="E106" s="8" t="n">
        <v>27.387</v>
      </c>
      <c r="F106" s="9" t="n">
        <v>8.348</v>
      </c>
      <c r="G106" s="9" t="n">
        <v>3.059</v>
      </c>
      <c r="H106" s="9" t="n">
        <v>2.74</v>
      </c>
    </row>
    <row r="107" customFormat="false" ht="15" hidden="false" customHeight="false" outlineLevel="0" collapsed="false">
      <c r="A107" s="1" t="n">
        <v>106</v>
      </c>
      <c r="B107" s="1"/>
      <c r="C107" s="6" t="n">
        <v>3</v>
      </c>
      <c r="D107" s="6" t="n">
        <v>3</v>
      </c>
      <c r="E107" s="8" t="n">
        <v>27.196</v>
      </c>
      <c r="F107" s="9" t="n">
        <v>8.313</v>
      </c>
      <c r="G107" s="9" t="n">
        <v>3.069</v>
      </c>
      <c r="H107" s="9" t="n">
        <v>2.716</v>
      </c>
    </row>
    <row r="108" customFormat="false" ht="15" hidden="false" customHeight="false" outlineLevel="0" collapsed="false">
      <c r="A108" s="1" t="n">
        <v>107</v>
      </c>
      <c r="B108" s="1"/>
      <c r="C108" s="6" t="n">
        <v>3</v>
      </c>
      <c r="D108" s="6" t="n">
        <v>3</v>
      </c>
      <c r="E108" s="8" t="n">
        <v>26.895</v>
      </c>
      <c r="F108" s="9" t="n">
        <v>8.291</v>
      </c>
      <c r="G108" s="9" t="n">
        <v>3.075</v>
      </c>
      <c r="H108" s="9" t="n">
        <v>2.704</v>
      </c>
    </row>
    <row r="109" customFormat="false" ht="15" hidden="false" customHeight="false" outlineLevel="0" collapsed="false">
      <c r="A109" s="1" t="n">
        <v>108</v>
      </c>
      <c r="B109" s="1"/>
      <c r="C109" s="6" t="n">
        <v>3</v>
      </c>
      <c r="D109" s="6" t="n">
        <v>3</v>
      </c>
      <c r="E109" s="8" t="n">
        <v>27.547</v>
      </c>
      <c r="F109" s="9" t="n">
        <v>8.342</v>
      </c>
      <c r="G109" s="9" t="n">
        <v>3.108</v>
      </c>
      <c r="H109" s="9" t="n">
        <v>2.693</v>
      </c>
    </row>
    <row r="110" customFormat="false" ht="15" hidden="false" customHeight="false" outlineLevel="0" collapsed="false">
      <c r="A110" s="1" t="n">
        <v>109</v>
      </c>
      <c r="B110" s="1"/>
      <c r="C110" s="6" t="n">
        <v>3</v>
      </c>
      <c r="D110" s="6" t="n">
        <v>3</v>
      </c>
      <c r="E110" s="8" t="n">
        <v>27.074</v>
      </c>
      <c r="F110" s="9" t="n">
        <v>8.28</v>
      </c>
      <c r="G110" s="9" t="n">
        <v>3.094</v>
      </c>
      <c r="H110" s="9" t="n">
        <v>2.683</v>
      </c>
    </row>
    <row r="111" customFormat="false" ht="15" hidden="false" customHeight="false" outlineLevel="0" collapsed="false">
      <c r="A111" s="1" t="n">
        <v>110</v>
      </c>
      <c r="B111" s="1"/>
      <c r="C111" s="6" t="n">
        <v>2</v>
      </c>
      <c r="D111" s="6" t="n">
        <v>2</v>
      </c>
      <c r="E111" s="8" t="n">
        <v>25.279</v>
      </c>
      <c r="F111" s="9" t="n">
        <v>8.01</v>
      </c>
      <c r="G111" s="9" t="n">
        <v>3.09</v>
      </c>
      <c r="H111" s="9" t="n">
        <v>2.601</v>
      </c>
    </row>
    <row r="112" customFormat="false" ht="15" hidden="false" customHeight="false" outlineLevel="0" collapsed="false">
      <c r="A112" s="1" t="n">
        <v>111</v>
      </c>
      <c r="B112" s="1"/>
      <c r="C112" s="6" t="n">
        <v>2</v>
      </c>
      <c r="D112" s="6" t="n">
        <v>2</v>
      </c>
      <c r="E112" s="8" t="n">
        <v>25.709</v>
      </c>
      <c r="F112" s="9" t="n">
        <v>8.236</v>
      </c>
      <c r="G112" s="9" t="n">
        <v>3.062</v>
      </c>
      <c r="H112" s="9" t="n">
        <v>2.698</v>
      </c>
    </row>
    <row r="113" customFormat="false" ht="15" hidden="false" customHeight="false" outlineLevel="0" collapsed="false">
      <c r="A113" s="1" t="n">
        <v>112</v>
      </c>
      <c r="B113" s="1"/>
      <c r="C113" s="6" t="n">
        <v>1</v>
      </c>
      <c r="D113" s="6" t="n">
        <v>1</v>
      </c>
      <c r="E113" s="8" t="n">
        <v>26.166</v>
      </c>
      <c r="F113" s="9" t="n">
        <v>8.233</v>
      </c>
      <c r="G113" s="9" t="n">
        <v>3.038</v>
      </c>
      <c r="H113" s="9" t="n">
        <v>2.718</v>
      </c>
    </row>
    <row r="114" customFormat="false" ht="15" hidden="false" customHeight="false" outlineLevel="0" collapsed="false">
      <c r="A114" s="1" t="n">
        <v>113</v>
      </c>
      <c r="B114" s="1"/>
      <c r="C114" s="6" t="n">
        <v>1</v>
      </c>
      <c r="D114" s="6" t="n">
        <v>1</v>
      </c>
      <c r="E114" s="8" t="n">
        <v>26.829</v>
      </c>
      <c r="F114" s="9" t="n">
        <v>8.319</v>
      </c>
      <c r="G114" s="9" t="n">
        <v>3.084</v>
      </c>
      <c r="H114" s="9" t="n">
        <v>2.705</v>
      </c>
    </row>
    <row r="115" customFormat="false" ht="15" hidden="false" customHeight="false" outlineLevel="0" collapsed="false">
      <c r="A115" s="1" t="n">
        <v>114</v>
      </c>
      <c r="B115" s="1"/>
      <c r="C115" s="6" t="n">
        <v>3</v>
      </c>
      <c r="D115" s="6" t="n">
        <v>3</v>
      </c>
      <c r="E115" s="8" t="n">
        <v>27.271</v>
      </c>
      <c r="F115" s="9" t="n">
        <v>8.367</v>
      </c>
      <c r="G115" s="9" t="n">
        <v>3.109</v>
      </c>
      <c r="H115" s="9" t="n">
        <v>2.697</v>
      </c>
    </row>
    <row r="116" customFormat="false" ht="15" hidden="false" customHeight="false" outlineLevel="0" collapsed="false">
      <c r="A116" s="1" t="n">
        <v>115</v>
      </c>
      <c r="B116" s="1"/>
      <c r="C116" s="6" t="n">
        <v>3</v>
      </c>
      <c r="D116" s="6" t="n">
        <v>3</v>
      </c>
      <c r="E116" s="8" t="n">
        <v>26.585</v>
      </c>
      <c r="F116" s="9" t="n">
        <v>8.255</v>
      </c>
      <c r="G116" s="9" t="n">
        <v>3.066</v>
      </c>
      <c r="H116" s="9" t="n">
        <v>2.701</v>
      </c>
    </row>
    <row r="117" customFormat="false" ht="15" hidden="false" customHeight="false" outlineLevel="0" collapsed="false">
      <c r="A117" s="1" t="n">
        <v>116</v>
      </c>
      <c r="B117" s="1"/>
      <c r="C117" s="6" t="n">
        <v>3</v>
      </c>
      <c r="D117" s="6" t="n">
        <v>3</v>
      </c>
      <c r="E117" s="8" t="n">
        <v>26.254</v>
      </c>
      <c r="F117" s="9" t="n">
        <v>8.275</v>
      </c>
      <c r="G117" s="9" t="n">
        <v>3.034</v>
      </c>
      <c r="H117" s="9" t="n">
        <v>2.737</v>
      </c>
    </row>
    <row r="118" customFormat="false" ht="15" hidden="false" customHeight="false" outlineLevel="0" collapsed="false">
      <c r="A118" s="1" t="n">
        <v>117</v>
      </c>
      <c r="B118" s="1"/>
      <c r="C118" s="6" t="n">
        <v>2</v>
      </c>
      <c r="D118" s="6" t="n">
        <v>2</v>
      </c>
      <c r="E118" s="8" t="n">
        <v>27.208</v>
      </c>
      <c r="F118" s="9" t="n">
        <v>8.303</v>
      </c>
      <c r="G118" s="9" t="n">
        <v>3.088</v>
      </c>
      <c r="H118" s="9" t="n">
        <v>2.697</v>
      </c>
    </row>
    <row r="119" customFormat="false" ht="15" hidden="false" customHeight="false" outlineLevel="0" collapsed="false">
      <c r="A119" s="1" t="n">
        <v>118</v>
      </c>
      <c r="B119" s="1"/>
      <c r="C119" s="6" t="n">
        <v>3</v>
      </c>
      <c r="D119" s="6" t="n">
        <v>3</v>
      </c>
      <c r="E119" s="8" t="n">
        <v>26.45</v>
      </c>
      <c r="F119" s="9" t="n">
        <v>8.253</v>
      </c>
      <c r="G119" s="9" t="n">
        <v>3.058</v>
      </c>
      <c r="H119" s="9" t="n">
        <v>2.708</v>
      </c>
    </row>
    <row r="120" customFormat="false" ht="15" hidden="false" customHeight="false" outlineLevel="0" collapsed="false">
      <c r="A120" s="1" t="n">
        <v>119</v>
      </c>
      <c r="B120" s="1"/>
      <c r="C120" s="6" t="n">
        <v>3</v>
      </c>
      <c r="D120" s="6" t="n">
        <v>3</v>
      </c>
      <c r="E120" s="8" t="n">
        <v>26.768</v>
      </c>
      <c r="F120" s="9" t="n">
        <v>8.293</v>
      </c>
      <c r="G120" s="9" t="n">
        <v>3.069</v>
      </c>
      <c r="H120" s="9" t="n">
        <v>2.711</v>
      </c>
    </row>
    <row r="121" customFormat="false" ht="15" hidden="false" customHeight="false" outlineLevel="0" collapsed="false">
      <c r="A121" s="1" t="n">
        <v>120</v>
      </c>
      <c r="B121" s="1"/>
      <c r="C121" s="6" t="n">
        <v>3</v>
      </c>
      <c r="D121" s="6" t="n">
        <v>3</v>
      </c>
      <c r="E121" s="8" t="n">
        <v>25.837</v>
      </c>
      <c r="F121" s="9" t="n">
        <v>8.191</v>
      </c>
      <c r="G121" s="9" t="n">
        <v>3.037</v>
      </c>
      <c r="H121" s="9" t="n">
        <v>2.705</v>
      </c>
    </row>
    <row r="122" customFormat="false" ht="15" hidden="false" customHeight="false" outlineLevel="0" collapsed="false">
      <c r="A122" s="1" t="n">
        <v>121</v>
      </c>
      <c r="B122" s="1"/>
      <c r="C122" s="6" t="n">
        <v>2</v>
      </c>
      <c r="D122" s="6" t="n">
        <v>2</v>
      </c>
      <c r="E122" s="8" t="n">
        <v>25.859</v>
      </c>
      <c r="F122" s="9" t="n">
        <v>8.293</v>
      </c>
      <c r="G122" s="9" t="n">
        <v>3.055</v>
      </c>
      <c r="H122" s="9" t="n">
        <v>2.72</v>
      </c>
    </row>
    <row r="123" customFormat="false" ht="15" hidden="false" customHeight="false" outlineLevel="0" collapsed="false">
      <c r="A123" s="1" t="n">
        <v>122</v>
      </c>
      <c r="B123" s="1"/>
      <c r="C123" s="6" t="n">
        <v>3</v>
      </c>
      <c r="D123" s="6" t="n">
        <v>3</v>
      </c>
      <c r="E123" s="8" t="n">
        <v>26.725</v>
      </c>
      <c r="F123" s="9" t="n">
        <v>8.33</v>
      </c>
      <c r="G123" s="9" t="n">
        <v>3.07</v>
      </c>
      <c r="H123" s="9" t="n">
        <v>2.721</v>
      </c>
    </row>
    <row r="124" customFormat="false" ht="15" hidden="false" customHeight="false" outlineLevel="0" collapsed="false">
      <c r="A124" s="1" t="n">
        <v>123</v>
      </c>
      <c r="B124" s="1"/>
      <c r="C124" s="6" t="n">
        <v>3</v>
      </c>
      <c r="D124" s="6" t="n">
        <v>3</v>
      </c>
      <c r="E124" s="8" t="n">
        <v>27.199</v>
      </c>
      <c r="F124" s="9" t="n">
        <v>8.316</v>
      </c>
      <c r="G124" s="9" t="n">
        <v>3.076</v>
      </c>
      <c r="H124" s="9" t="n">
        <v>2.713</v>
      </c>
    </row>
    <row r="125" customFormat="false" ht="15" hidden="false" customHeight="false" outlineLevel="0" collapsed="false">
      <c r="A125" s="1" t="n">
        <v>124</v>
      </c>
      <c r="B125" s="1"/>
      <c r="C125" s="6" t="n">
        <v>1</v>
      </c>
      <c r="D125" s="6" t="n">
        <v>1</v>
      </c>
      <c r="E125" s="8" t="n">
        <v>26.73</v>
      </c>
      <c r="F125" s="9" t="n">
        <v>8.349</v>
      </c>
      <c r="G125" s="9" t="n">
        <v>3.044</v>
      </c>
      <c r="H125" s="9" t="n">
        <v>2.752</v>
      </c>
    </row>
    <row r="126" customFormat="false" ht="15" hidden="false" customHeight="false" outlineLevel="0" collapsed="false">
      <c r="A126" s="1" t="n">
        <v>125</v>
      </c>
      <c r="B126" s="1"/>
      <c r="C126" s="6" t="n">
        <v>1</v>
      </c>
      <c r="D126" s="6" t="n">
        <v>1</v>
      </c>
      <c r="E126" s="8" t="n">
        <v>27.251</v>
      </c>
      <c r="F126" s="9" t="n">
        <v>8.378</v>
      </c>
      <c r="G126" s="9" t="n">
        <v>3.08</v>
      </c>
      <c r="H126" s="9" t="n">
        <v>2.729</v>
      </c>
    </row>
    <row r="127" customFormat="false" ht="15" hidden="false" customHeight="false" outlineLevel="0" collapsed="false">
      <c r="A127" s="1" t="n">
        <v>126</v>
      </c>
      <c r="B127" s="1"/>
      <c r="C127" s="6" t="n">
        <v>3</v>
      </c>
      <c r="D127" s="6" t="n">
        <v>3</v>
      </c>
      <c r="E127" s="8" t="n">
        <v>27.148</v>
      </c>
      <c r="F127" s="9" t="n">
        <v>8.326</v>
      </c>
      <c r="G127" s="9" t="n">
        <v>3.066</v>
      </c>
      <c r="H127" s="9" t="n">
        <v>2.724</v>
      </c>
    </row>
    <row r="128" customFormat="false" ht="15" hidden="false" customHeight="false" outlineLevel="0" collapsed="false">
      <c r="A128" s="1" t="n">
        <v>127</v>
      </c>
      <c r="B128" s="1"/>
      <c r="C128" s="6" t="n">
        <v>2</v>
      </c>
      <c r="D128" s="6" t="n">
        <v>2</v>
      </c>
      <c r="E128" s="8" t="n">
        <v>26.669</v>
      </c>
      <c r="F128" s="9" t="n">
        <v>8.339</v>
      </c>
      <c r="G128" s="9" t="n">
        <v>3.041</v>
      </c>
      <c r="H128" s="9" t="n">
        <v>2.75</v>
      </c>
    </row>
    <row r="129" customFormat="false" ht="15" hidden="false" customHeight="false" outlineLevel="0" collapsed="false">
      <c r="A129" s="1" t="n">
        <v>128</v>
      </c>
      <c r="B129" s="1"/>
      <c r="C129" s="6" t="n">
        <v>1</v>
      </c>
      <c r="D129" s="6" t="n">
        <v>1</v>
      </c>
      <c r="E129" s="8" t="n">
        <v>26.877</v>
      </c>
      <c r="F129" s="9" t="n">
        <v>8.262</v>
      </c>
      <c r="G129" s="9" t="n">
        <v>3.064</v>
      </c>
      <c r="H129" s="9" t="n">
        <v>2.704</v>
      </c>
    </row>
    <row r="130" customFormat="false" ht="15" hidden="false" customHeight="false" outlineLevel="0" collapsed="false">
      <c r="A130" s="1" t="n">
        <v>129</v>
      </c>
      <c r="B130" s="1"/>
      <c r="C130" s="6" t="n">
        <v>1</v>
      </c>
      <c r="D130" s="6" t="n">
        <v>1</v>
      </c>
      <c r="E130" s="8" t="n">
        <v>27.145</v>
      </c>
      <c r="F130" s="9" t="n">
        <v>8.338</v>
      </c>
      <c r="G130" s="9" t="n">
        <v>3.073</v>
      </c>
      <c r="H130" s="9" t="n">
        <v>2.722</v>
      </c>
    </row>
    <row r="131" customFormat="false" ht="15" hidden="false" customHeight="false" outlineLevel="0" collapsed="false">
      <c r="A131" s="1" t="n">
        <v>130</v>
      </c>
      <c r="B131" s="1"/>
      <c r="C131" s="6" t="n">
        <v>1</v>
      </c>
      <c r="D131" s="6" t="n">
        <v>1</v>
      </c>
      <c r="E131" s="8" t="n">
        <v>25.322</v>
      </c>
      <c r="F131" s="9" t="n">
        <v>8.134</v>
      </c>
      <c r="G131" s="9" t="n">
        <v>3.023</v>
      </c>
      <c r="H131" s="9" t="n">
        <v>2.698</v>
      </c>
    </row>
    <row r="132" customFormat="false" ht="15" hidden="false" customHeight="false" outlineLevel="0" collapsed="false">
      <c r="A132" s="1" t="n">
        <v>131</v>
      </c>
      <c r="B132" s="1"/>
      <c r="C132" s="6" t="n">
        <v>2</v>
      </c>
      <c r="D132" s="6" t="n">
        <v>2</v>
      </c>
      <c r="E132" s="8" t="n">
        <v>25.488</v>
      </c>
      <c r="F132" s="9" t="n">
        <v>8.176</v>
      </c>
      <c r="G132" s="9" t="n">
        <v>3.037</v>
      </c>
      <c r="H132" s="9" t="n">
        <v>2.703</v>
      </c>
    </row>
    <row r="133" customFormat="false" ht="15" hidden="false" customHeight="false" outlineLevel="0" collapsed="false">
      <c r="A133" s="1" t="n">
        <v>132</v>
      </c>
      <c r="B133" s="1"/>
      <c r="C133" s="6" t="n">
        <v>1</v>
      </c>
      <c r="D133" s="6" t="n">
        <v>1</v>
      </c>
      <c r="E133" s="8" t="n">
        <v>26.689</v>
      </c>
      <c r="F133" s="9" t="n">
        <v>8.29</v>
      </c>
      <c r="G133" s="9" t="n">
        <v>3.066</v>
      </c>
      <c r="H133" s="9" t="n">
        <v>2.711</v>
      </c>
    </row>
    <row r="134" customFormat="false" ht="15" hidden="false" customHeight="false" outlineLevel="0" collapsed="false">
      <c r="A134" s="1" t="n">
        <v>133</v>
      </c>
      <c r="B134" s="1"/>
      <c r="C134" s="6" t="n">
        <v>1</v>
      </c>
      <c r="D134" s="6" t="n">
        <v>1</v>
      </c>
      <c r="E134" s="8" t="n">
        <v>26.123</v>
      </c>
      <c r="F134" s="9" t="n">
        <v>8.299</v>
      </c>
      <c r="G134" s="9" t="n">
        <v>3.029</v>
      </c>
      <c r="H134" s="9" t="n">
        <v>2.748</v>
      </c>
    </row>
    <row r="135" customFormat="false" ht="15" hidden="false" customHeight="false" outlineLevel="0" collapsed="false">
      <c r="A135" s="1" t="n">
        <v>134</v>
      </c>
      <c r="B135" s="1"/>
      <c r="C135" s="6" t="n">
        <v>3</v>
      </c>
      <c r="D135" s="6" t="n">
        <v>3</v>
      </c>
      <c r="E135" s="8" t="n">
        <v>27.379</v>
      </c>
      <c r="F135" s="9" t="n">
        <v>8.307</v>
      </c>
      <c r="G135" s="9" t="n">
        <v>3.096</v>
      </c>
      <c r="H135" s="9" t="n">
        <v>2.691</v>
      </c>
    </row>
    <row r="136" customFormat="false" ht="15" hidden="false" customHeight="false" outlineLevel="0" collapsed="false">
      <c r="A136" s="1" t="n">
        <v>135</v>
      </c>
      <c r="B136" s="1"/>
      <c r="C136" s="6" t="n">
        <v>2</v>
      </c>
      <c r="D136" s="6" t="n">
        <v>2</v>
      </c>
      <c r="E136" s="8" t="n">
        <v>26.885</v>
      </c>
      <c r="F136" s="9" t="n">
        <v>8.312</v>
      </c>
      <c r="G136" s="9" t="n">
        <v>3.066</v>
      </c>
      <c r="H136" s="9" t="n">
        <v>2.721</v>
      </c>
    </row>
    <row r="137" customFormat="false" ht="15" hidden="false" customHeight="false" outlineLevel="0" collapsed="false">
      <c r="A137" s="1" t="n">
        <v>136</v>
      </c>
      <c r="B137" s="1"/>
      <c r="C137" s="6" t="n">
        <v>1</v>
      </c>
      <c r="D137" s="6" t="n">
        <v>1</v>
      </c>
      <c r="E137" s="8" t="n">
        <v>27.054</v>
      </c>
      <c r="F137" s="9" t="n">
        <v>8.317</v>
      </c>
      <c r="G137" s="9" t="n">
        <v>3.059</v>
      </c>
      <c r="H137" s="9" t="n">
        <v>2.73</v>
      </c>
    </row>
    <row r="138" customFormat="false" ht="15" hidden="false" customHeight="false" outlineLevel="0" collapsed="false">
      <c r="A138" s="1" t="n">
        <v>137</v>
      </c>
      <c r="B138" s="1"/>
      <c r="C138" s="6" t="n">
        <v>2</v>
      </c>
      <c r="D138" s="6" t="n">
        <v>2</v>
      </c>
      <c r="E138" s="8" t="n">
        <v>27.049</v>
      </c>
      <c r="F138" s="9" t="n">
        <v>8.286</v>
      </c>
      <c r="G138" s="9" t="n">
        <v>3.073</v>
      </c>
      <c r="H138" s="9" t="n">
        <v>2.702</v>
      </c>
    </row>
    <row r="139" customFormat="false" ht="15" hidden="false" customHeight="false" outlineLevel="0" collapsed="false">
      <c r="A139" s="1" t="n">
        <v>138</v>
      </c>
      <c r="B139" s="1"/>
      <c r="C139" s="6" t="n">
        <v>2</v>
      </c>
      <c r="D139" s="6" t="n">
        <v>2</v>
      </c>
      <c r="E139" s="8" t="n">
        <v>26.518</v>
      </c>
      <c r="F139" s="9" t="n">
        <v>8.264</v>
      </c>
      <c r="G139" s="9" t="n">
        <v>3.065</v>
      </c>
      <c r="H139" s="9" t="n">
        <v>2.706</v>
      </c>
    </row>
    <row r="140" customFormat="false" ht="15" hidden="false" customHeight="false" outlineLevel="0" collapsed="false">
      <c r="A140" s="1" t="n">
        <v>139</v>
      </c>
      <c r="B140" s="1"/>
      <c r="C140" s="6" t="n">
        <v>3</v>
      </c>
      <c r="D140" s="6" t="n">
        <v>3</v>
      </c>
      <c r="E140" s="8" t="n">
        <v>26.44</v>
      </c>
      <c r="F140" s="9" t="n">
        <v>8.278</v>
      </c>
      <c r="G140" s="9" t="n">
        <v>3.067</v>
      </c>
      <c r="H140" s="9" t="n">
        <v>2.707</v>
      </c>
    </row>
    <row r="141" customFormat="false" ht="15" hidden="false" customHeight="false" outlineLevel="0" collapsed="false">
      <c r="A141" s="1" t="n">
        <v>140</v>
      </c>
      <c r="B141" s="1"/>
      <c r="C141" s="6" t="n">
        <v>2</v>
      </c>
      <c r="D141" s="6" t="n">
        <v>2</v>
      </c>
      <c r="E141" s="8" t="n">
        <v>25.775</v>
      </c>
      <c r="F141" s="9" t="n">
        <v>8.222</v>
      </c>
      <c r="G141" s="9" t="n">
        <v>3.041</v>
      </c>
      <c r="H141" s="9" t="n">
        <v>2.716</v>
      </c>
    </row>
    <row r="142" customFormat="false" ht="15" hidden="false" customHeight="false" outlineLevel="0" collapsed="false">
      <c r="A142" s="1" t="n">
        <v>141</v>
      </c>
      <c r="B142" s="1"/>
      <c r="C142" s="6" t="n">
        <v>2</v>
      </c>
      <c r="D142" s="6" t="n">
        <v>2</v>
      </c>
      <c r="E142" s="8" t="n">
        <v>25.783</v>
      </c>
      <c r="F142" s="9" t="n">
        <v>8.253</v>
      </c>
      <c r="G142" s="9" t="n">
        <v>3.046</v>
      </c>
      <c r="H142" s="9" t="n">
        <v>2.719</v>
      </c>
    </row>
    <row r="143" customFormat="false" ht="15" hidden="false" customHeight="false" outlineLevel="0" collapsed="false">
      <c r="A143" s="1" t="n">
        <v>142</v>
      </c>
      <c r="B143" s="1"/>
      <c r="C143" s="6" t="n">
        <v>2</v>
      </c>
      <c r="D143" s="6" t="n">
        <v>2</v>
      </c>
      <c r="E143" s="8" t="n">
        <v>26.871</v>
      </c>
      <c r="F143" s="9" t="n">
        <v>8.231</v>
      </c>
      <c r="G143" s="9" t="n">
        <v>3.073</v>
      </c>
      <c r="H143" s="9" t="n">
        <v>2.686</v>
      </c>
    </row>
    <row r="144" customFormat="false" ht="15" hidden="false" customHeight="false" outlineLevel="0" collapsed="false">
      <c r="A144" s="1" t="n">
        <v>143</v>
      </c>
      <c r="B144" s="1"/>
      <c r="C144" s="6" t="n">
        <v>1</v>
      </c>
      <c r="D144" s="6" t="n">
        <v>1</v>
      </c>
      <c r="E144" s="8" t="n">
        <v>26.526</v>
      </c>
      <c r="F144" s="9" t="n">
        <v>8.257</v>
      </c>
      <c r="G144" s="9" t="n">
        <v>3.071</v>
      </c>
      <c r="H144" s="9" t="n">
        <v>2.696</v>
      </c>
    </row>
    <row r="145" customFormat="false" ht="15" hidden="false" customHeight="false" outlineLevel="0" collapsed="false">
      <c r="A145" s="1" t="n">
        <v>144</v>
      </c>
      <c r="B145" s="1"/>
      <c r="C145" s="6" t="n">
        <v>1</v>
      </c>
      <c r="D145" s="6" t="n">
        <v>1</v>
      </c>
      <c r="E145" s="8" t="n">
        <v>27.011</v>
      </c>
      <c r="F145" s="9" t="n">
        <v>8.321</v>
      </c>
      <c r="G145" s="9" t="n">
        <v>3.068</v>
      </c>
      <c r="H145" s="9" t="n">
        <v>2.721</v>
      </c>
    </row>
    <row r="146" customFormat="false" ht="15" hidden="false" customHeight="false" outlineLevel="0" collapsed="false">
      <c r="A146" s="1" t="n">
        <v>145</v>
      </c>
      <c r="B146" s="1"/>
      <c r="C146" s="6" t="n">
        <v>3</v>
      </c>
      <c r="D146" s="6" t="n">
        <v>3</v>
      </c>
      <c r="E146" s="8" t="n">
        <v>26.821</v>
      </c>
      <c r="F146" s="9" t="n">
        <v>8.456</v>
      </c>
      <c r="G146" s="9" t="n">
        <v>3.004</v>
      </c>
      <c r="H146" s="9" t="n">
        <v>2.825</v>
      </c>
    </row>
    <row r="147" customFormat="false" ht="15" hidden="false" customHeight="false" outlineLevel="0" collapsed="false">
      <c r="A147" s="1" t="n">
        <v>146</v>
      </c>
      <c r="B147" s="1"/>
      <c r="C147" s="6" t="n">
        <v>1</v>
      </c>
      <c r="D147" s="6" t="n">
        <v>1</v>
      </c>
      <c r="E147" s="8" t="n">
        <v>27.416</v>
      </c>
      <c r="F147" s="9" t="n">
        <v>8.418</v>
      </c>
      <c r="G147" s="9" t="n">
        <v>3.072</v>
      </c>
      <c r="H147" s="9" t="n">
        <v>2.749</v>
      </c>
    </row>
    <row r="148" customFormat="false" ht="15" hidden="false" customHeight="false" outlineLevel="0" collapsed="false">
      <c r="A148" s="1" t="n">
        <v>147</v>
      </c>
      <c r="B148" s="1"/>
      <c r="C148" s="6" t="n">
        <v>2</v>
      </c>
      <c r="D148" s="6" t="n">
        <v>2</v>
      </c>
      <c r="E148" s="8" t="n">
        <v>26.967</v>
      </c>
      <c r="F148" s="9" t="n">
        <v>8.397</v>
      </c>
      <c r="G148" s="9" t="n">
        <v>3.075</v>
      </c>
      <c r="H148" s="9" t="n">
        <v>2.738</v>
      </c>
    </row>
    <row r="149" s="16" customFormat="true" ht="15" hidden="false" customHeight="false" outlineLevel="0" collapsed="false">
      <c r="A149" s="1" t="n">
        <v>148</v>
      </c>
      <c r="B149" s="1"/>
      <c r="C149" s="6" t="n">
        <v>3</v>
      </c>
      <c r="D149" s="6" t="n">
        <v>3</v>
      </c>
      <c r="E149" s="8" t="n">
        <v>26.563</v>
      </c>
      <c r="F149" s="9" t="n">
        <v>8.213</v>
      </c>
      <c r="G149" s="9" t="n">
        <v>3.074</v>
      </c>
      <c r="H149" s="9" t="n">
        <v>2.681</v>
      </c>
    </row>
    <row r="150" customFormat="false" ht="15" hidden="false" customHeight="false" outlineLevel="0" collapsed="false">
      <c r="A150" s="1" t="n">
        <v>149</v>
      </c>
      <c r="B150" s="1"/>
      <c r="C150" s="6" t="n">
        <v>1</v>
      </c>
      <c r="D150" s="6" t="n">
        <v>1</v>
      </c>
      <c r="E150" s="8" t="n">
        <v>26.858</v>
      </c>
      <c r="F150" s="9" t="n">
        <v>8.262</v>
      </c>
      <c r="G150" s="9" t="n">
        <v>3.078</v>
      </c>
      <c r="H150" s="9" t="n">
        <v>2.693</v>
      </c>
    </row>
    <row r="151" customFormat="false" ht="15" hidden="false" customHeight="false" outlineLevel="0" collapsed="false">
      <c r="A151" s="1" t="n">
        <v>150</v>
      </c>
      <c r="B151" s="1"/>
      <c r="C151" s="6" t="n">
        <v>3</v>
      </c>
      <c r="D151" s="6" t="n">
        <v>3</v>
      </c>
      <c r="E151" s="8" t="n">
        <v>25.317</v>
      </c>
      <c r="F151" s="9" t="n">
        <v>8.204</v>
      </c>
      <c r="G151" s="9" t="n">
        <v>3.029</v>
      </c>
      <c r="H151" s="9" t="n">
        <v>2.715</v>
      </c>
    </row>
    <row r="152" customFormat="false" ht="15" hidden="false" customHeight="false" outlineLevel="0" collapsed="false">
      <c r="A152" s="1" t="n">
        <v>151</v>
      </c>
      <c r="B152" s="1"/>
      <c r="C152" s="6" t="n">
        <v>3</v>
      </c>
      <c r="D152" s="6" t="n">
        <v>3</v>
      </c>
      <c r="E152" s="8" t="n">
        <v>25.745</v>
      </c>
      <c r="F152" s="9" t="n">
        <v>8.22</v>
      </c>
      <c r="G152" s="9" t="n">
        <v>3.035</v>
      </c>
      <c r="H152" s="9" t="n">
        <v>2.718</v>
      </c>
    </row>
    <row r="153" customFormat="false" ht="15" hidden="false" customHeight="false" outlineLevel="0" collapsed="false">
      <c r="A153" s="1" t="n">
        <v>152</v>
      </c>
      <c r="B153" s="1"/>
      <c r="C153" s="6" t="n">
        <v>1</v>
      </c>
      <c r="D153" s="6" t="n">
        <v>1</v>
      </c>
      <c r="E153" s="8" t="n">
        <v>27.044</v>
      </c>
      <c r="F153" s="9" t="n">
        <v>8.277</v>
      </c>
      <c r="G153" s="9" t="n">
        <v>3.074</v>
      </c>
      <c r="H153" s="9" t="n">
        <v>2.7</v>
      </c>
    </row>
    <row r="154" customFormat="false" ht="15" hidden="false" customHeight="false" outlineLevel="0" collapsed="false">
      <c r="A154" s="1" t="n">
        <v>153</v>
      </c>
      <c r="B154" s="1"/>
      <c r="C154" s="6" t="n">
        <v>2</v>
      </c>
      <c r="D154" s="6" t="n">
        <v>2</v>
      </c>
      <c r="E154" s="8" t="n">
        <v>27.034</v>
      </c>
      <c r="F154" s="9" t="n">
        <v>8.263</v>
      </c>
      <c r="G154" s="9" t="n">
        <v>3.081</v>
      </c>
      <c r="H154" s="9" t="n">
        <v>2.69</v>
      </c>
    </row>
    <row r="155" customFormat="false" ht="15" hidden="false" customHeight="false" outlineLevel="0" collapsed="false">
      <c r="A155" s="1" t="n">
        <v>154</v>
      </c>
      <c r="B155" s="1"/>
      <c r="C155" s="6" t="n">
        <v>3</v>
      </c>
      <c r="D155" s="6" t="n">
        <v>3</v>
      </c>
      <c r="E155" s="8" t="n">
        <v>23.954</v>
      </c>
      <c r="F155" s="9" t="n">
        <v>8.329</v>
      </c>
      <c r="G155" s="9" t="n">
        <v>3.018</v>
      </c>
      <c r="H155" s="9" t="n">
        <v>2.768</v>
      </c>
    </row>
    <row r="156" customFormat="false" ht="15" hidden="false" customHeight="false" outlineLevel="0" collapsed="false">
      <c r="A156" s="1" t="n">
        <v>155</v>
      </c>
      <c r="B156" s="1"/>
      <c r="C156" s="6" t="n">
        <v>2</v>
      </c>
      <c r="D156" s="6" t="n">
        <v>2</v>
      </c>
      <c r="E156" s="8" t="n">
        <v>27.054</v>
      </c>
      <c r="F156" s="9" t="n">
        <v>8.282</v>
      </c>
      <c r="G156" s="9" t="n">
        <v>3.079</v>
      </c>
      <c r="H156" s="9" t="n">
        <v>2.696</v>
      </c>
    </row>
    <row r="157" customFormat="false" ht="15" hidden="false" customHeight="false" outlineLevel="0" collapsed="false">
      <c r="A157" s="1" t="n">
        <v>156</v>
      </c>
      <c r="B157" s="1"/>
      <c r="C157" s="6" t="n">
        <v>3</v>
      </c>
      <c r="D157" s="6" t="n">
        <v>3</v>
      </c>
      <c r="E157" s="8" t="n">
        <v>27.555</v>
      </c>
      <c r="F157" s="9" t="n">
        <v>8.314</v>
      </c>
      <c r="G157" s="9" t="n">
        <v>3.073</v>
      </c>
      <c r="H157" s="9" t="n">
        <v>2.713</v>
      </c>
    </row>
    <row r="158" customFormat="false" ht="15" hidden="false" customHeight="false" outlineLevel="0" collapsed="false">
      <c r="A158" s="1" t="n">
        <v>157</v>
      </c>
      <c r="B158" s="1"/>
      <c r="C158" s="6" t="n">
        <v>3</v>
      </c>
      <c r="D158" s="6" t="n">
        <v>3</v>
      </c>
      <c r="E158" s="8" t="n">
        <v>27.9</v>
      </c>
      <c r="F158" s="9" t="n">
        <v>8.324</v>
      </c>
      <c r="G158" s="9" t="n">
        <v>3.119</v>
      </c>
      <c r="H158" s="9" t="n">
        <v>2.679</v>
      </c>
    </row>
    <row r="159" customFormat="false" ht="15" hidden="false" customHeight="false" outlineLevel="0" collapsed="false">
      <c r="A159" s="1" t="n">
        <v>158</v>
      </c>
      <c r="B159" s="1"/>
      <c r="C159" s="6" t="n">
        <v>3</v>
      </c>
      <c r="D159" s="6" t="n">
        <v>3</v>
      </c>
      <c r="E159" s="8" t="n">
        <v>26.816</v>
      </c>
      <c r="F159" s="9" t="n">
        <v>8.236</v>
      </c>
      <c r="G159" s="9" t="n">
        <v>3.051</v>
      </c>
      <c r="H159" s="9" t="n">
        <v>2.707</v>
      </c>
    </row>
    <row r="160" customFormat="false" ht="15" hidden="false" customHeight="false" outlineLevel="0" collapsed="false">
      <c r="A160" s="1" t="n">
        <v>159</v>
      </c>
      <c r="B160" s="1"/>
      <c r="C160" s="6" t="n">
        <v>2</v>
      </c>
      <c r="D160" s="6" t="n">
        <v>2</v>
      </c>
      <c r="E160" s="8" t="n">
        <v>26.44</v>
      </c>
      <c r="F160" s="9" t="n">
        <v>8.261</v>
      </c>
      <c r="G160" s="9" t="n">
        <v>3.045</v>
      </c>
      <c r="H160" s="9" t="n">
        <v>2.721</v>
      </c>
    </row>
    <row r="161" customFormat="false" ht="15" hidden="false" customHeight="false" outlineLevel="0" collapsed="false">
      <c r="A161" s="1" t="n">
        <v>160</v>
      </c>
      <c r="B161" s="1"/>
      <c r="C161" s="6" t="n">
        <v>1</v>
      </c>
      <c r="D161" s="6" t="n">
        <v>1</v>
      </c>
      <c r="E161" s="8" t="n">
        <v>25.788</v>
      </c>
      <c r="F161" s="9" t="n">
        <v>8.181</v>
      </c>
      <c r="G161" s="9" t="n">
        <v>3.031</v>
      </c>
      <c r="H161" s="9" t="n">
        <v>2.708</v>
      </c>
    </row>
    <row r="162" customFormat="false" ht="15" hidden="false" customHeight="false" outlineLevel="0" collapsed="false">
      <c r="A162" s="1" t="n">
        <v>161</v>
      </c>
      <c r="B162" s="1"/>
      <c r="C162" s="6" t="n">
        <v>2</v>
      </c>
      <c r="D162" s="6" t="n">
        <v>2</v>
      </c>
      <c r="E162" s="8" t="n">
        <v>25.657</v>
      </c>
      <c r="F162" s="9" t="n">
        <v>8.268</v>
      </c>
      <c r="G162" s="9" t="n">
        <v>3.035</v>
      </c>
      <c r="H162" s="9" t="n">
        <v>2.733</v>
      </c>
    </row>
    <row r="163" customFormat="false" ht="15" hidden="false" customHeight="false" outlineLevel="0" collapsed="false">
      <c r="A163" s="1" t="n">
        <v>162</v>
      </c>
      <c r="B163" s="1"/>
      <c r="C163" s="6" t="n">
        <v>2</v>
      </c>
      <c r="D163" s="6" t="n">
        <v>2</v>
      </c>
      <c r="E163" s="8" t="n">
        <v>27.149</v>
      </c>
      <c r="F163" s="9" t="n">
        <v>8.257</v>
      </c>
      <c r="G163" s="9" t="n">
        <v>3.09</v>
      </c>
      <c r="H163" s="9" t="n">
        <v>2.68</v>
      </c>
    </row>
    <row r="164" customFormat="false" ht="15" hidden="false" customHeight="false" outlineLevel="0" collapsed="false">
      <c r="A164" s="1" t="n">
        <v>163</v>
      </c>
      <c r="B164" s="1"/>
      <c r="C164" s="6" t="n">
        <v>1</v>
      </c>
      <c r="D164" s="6" t="n">
        <v>1</v>
      </c>
      <c r="E164" s="8" t="n">
        <v>27.071</v>
      </c>
      <c r="F164" s="9" t="n">
        <v>8.317</v>
      </c>
      <c r="G164" s="9" t="n">
        <v>3.075</v>
      </c>
      <c r="H164" s="9" t="n">
        <v>2.712</v>
      </c>
    </row>
    <row r="165" customFormat="false" ht="15" hidden="false" customHeight="false" outlineLevel="0" collapsed="false">
      <c r="A165" s="1" t="n">
        <v>164</v>
      </c>
      <c r="B165" s="1"/>
      <c r="C165" s="6" t="n">
        <v>2</v>
      </c>
      <c r="D165" s="6" t="n">
        <v>2</v>
      </c>
      <c r="E165" s="8" t="n">
        <v>26.838</v>
      </c>
      <c r="F165" s="9" t="n">
        <v>8.3</v>
      </c>
      <c r="G165" s="9" t="n">
        <v>3.074</v>
      </c>
      <c r="H165" s="9" t="n">
        <v>2.708</v>
      </c>
    </row>
    <row r="166" customFormat="false" ht="15" hidden="false" customHeight="false" outlineLevel="0" collapsed="false">
      <c r="A166" s="1" t="n">
        <v>165</v>
      </c>
      <c r="B166" s="1"/>
      <c r="C166" s="6" t="n">
        <v>3</v>
      </c>
      <c r="D166" s="6" t="n">
        <v>3</v>
      </c>
      <c r="E166" s="8" t="n">
        <v>26.815</v>
      </c>
      <c r="F166" s="9" t="n">
        <v>8.242</v>
      </c>
      <c r="G166" s="9" t="n">
        <v>3.055</v>
      </c>
      <c r="H166" s="9" t="n">
        <v>2.705</v>
      </c>
    </row>
    <row r="167" customFormat="false" ht="15" hidden="false" customHeight="false" outlineLevel="0" collapsed="false">
      <c r="A167" s="1" t="n">
        <v>166</v>
      </c>
      <c r="B167" s="1"/>
      <c r="C167" s="6" t="n">
        <v>2</v>
      </c>
      <c r="D167" s="6" t="n">
        <v>2</v>
      </c>
      <c r="E167" s="8" t="n">
        <v>27.176</v>
      </c>
      <c r="F167" s="9" t="n">
        <v>8.283</v>
      </c>
      <c r="G167" s="9" t="n">
        <v>3.067</v>
      </c>
      <c r="H167" s="9" t="n">
        <v>2.708</v>
      </c>
    </row>
    <row r="168" customFormat="false" ht="15" hidden="false" customHeight="false" outlineLevel="0" collapsed="false">
      <c r="A168" s="1" t="n">
        <v>167</v>
      </c>
      <c r="B168" s="1"/>
      <c r="C168" s="6" t="n">
        <v>1</v>
      </c>
      <c r="D168" s="6" t="n">
        <v>1</v>
      </c>
      <c r="E168" s="8" t="n">
        <v>26.701</v>
      </c>
      <c r="F168" s="9" t="n">
        <v>8.297</v>
      </c>
      <c r="G168" s="9" t="n">
        <v>3.078</v>
      </c>
      <c r="H168" s="9" t="n">
        <v>2.703</v>
      </c>
    </row>
    <row r="169" customFormat="false" ht="15" hidden="false" customHeight="false" outlineLevel="0" collapsed="false">
      <c r="A169" s="1" t="n">
        <v>168</v>
      </c>
      <c r="B169" s="1"/>
      <c r="C169" s="6" t="n">
        <v>1</v>
      </c>
      <c r="D169" s="6" t="n">
        <v>1</v>
      </c>
      <c r="E169" s="8" t="n">
        <v>27.408</v>
      </c>
      <c r="F169" s="9" t="n">
        <v>8.312</v>
      </c>
      <c r="G169" s="9" t="n">
        <v>3.098</v>
      </c>
      <c r="H169" s="9" t="n">
        <v>2.69</v>
      </c>
    </row>
    <row r="170" customFormat="false" ht="15" hidden="false" customHeight="false" outlineLevel="0" collapsed="false">
      <c r="A170" s="1" t="n">
        <v>169</v>
      </c>
      <c r="B170" s="1"/>
      <c r="C170" s="6" t="n">
        <v>1</v>
      </c>
      <c r="D170" s="6" t="n">
        <v>1</v>
      </c>
      <c r="E170" s="8" t="n">
        <v>26.512</v>
      </c>
      <c r="F170" s="9" t="n">
        <v>8.244</v>
      </c>
      <c r="G170" s="9" t="n">
        <v>3.055</v>
      </c>
      <c r="H170" s="9" t="n">
        <v>2.708</v>
      </c>
    </row>
    <row r="171" customFormat="false" ht="15" hidden="false" customHeight="false" outlineLevel="0" collapsed="false">
      <c r="A171" s="1" t="n">
        <v>170</v>
      </c>
      <c r="B171" s="1"/>
      <c r="C171" s="6" t="n">
        <v>1</v>
      </c>
      <c r="D171" s="6" t="n">
        <v>1</v>
      </c>
      <c r="E171" s="8" t="n">
        <v>25.958</v>
      </c>
      <c r="F171" s="9" t="n">
        <v>8.277</v>
      </c>
      <c r="G171" s="9" t="n">
        <v>3.049</v>
      </c>
      <c r="H171" s="9" t="n">
        <v>2.72</v>
      </c>
    </row>
    <row r="172" customFormat="false" ht="15" hidden="false" customHeight="false" outlineLevel="0" collapsed="false">
      <c r="A172" s="1" t="n">
        <v>171</v>
      </c>
      <c r="B172" s="1"/>
      <c r="C172" s="6" t="n">
        <v>3</v>
      </c>
      <c r="D172" s="6" t="n">
        <v>3</v>
      </c>
      <c r="E172" s="8" t="n">
        <v>25.066</v>
      </c>
      <c r="F172" s="9" t="n">
        <v>8.228</v>
      </c>
      <c r="G172" s="9" t="n">
        <v>3.029</v>
      </c>
      <c r="H172" s="9" t="n">
        <v>2.726</v>
      </c>
    </row>
    <row r="173" customFormat="false" ht="15" hidden="false" customHeight="false" outlineLevel="0" collapsed="false">
      <c r="A173" s="1" t="n">
        <v>172</v>
      </c>
      <c r="B173" s="1"/>
      <c r="C173" s="6" t="n">
        <v>1</v>
      </c>
      <c r="D173" s="6" t="n">
        <v>1</v>
      </c>
      <c r="E173" s="8" t="n">
        <v>25.998</v>
      </c>
      <c r="F173" s="9" t="n">
        <v>8.239</v>
      </c>
      <c r="G173" s="9" t="n">
        <v>3.046</v>
      </c>
      <c r="H173" s="9" t="n">
        <v>2.712</v>
      </c>
    </row>
    <row r="174" customFormat="false" ht="15" hidden="false" customHeight="false" outlineLevel="0" collapsed="false">
      <c r="A174" s="1" t="n">
        <v>173</v>
      </c>
      <c r="B174" s="1"/>
      <c r="C174" s="6" t="n">
        <v>1</v>
      </c>
      <c r="D174" s="6" t="n">
        <v>1</v>
      </c>
      <c r="E174" s="8" t="n">
        <v>27.6</v>
      </c>
      <c r="F174" s="9" t="n">
        <v>8.325</v>
      </c>
      <c r="G174" s="9" t="n">
        <v>3.112</v>
      </c>
      <c r="H174" s="9" t="n">
        <v>2.684</v>
      </c>
    </row>
    <row r="175" customFormat="false" ht="15" hidden="false" customHeight="false" outlineLevel="0" collapsed="false">
      <c r="A175" s="1" t="n">
        <v>174</v>
      </c>
      <c r="B175" s="1"/>
      <c r="C175" s="6" t="n">
        <v>1</v>
      </c>
      <c r="D175" s="6" t="n">
        <v>1</v>
      </c>
      <c r="E175" s="8" t="n">
        <v>26.563</v>
      </c>
      <c r="F175" s="9" t="n">
        <v>8.246</v>
      </c>
      <c r="G175" s="9" t="n">
        <v>3.044</v>
      </c>
      <c r="H175" s="9" t="n">
        <v>2.719</v>
      </c>
    </row>
    <row r="176" customFormat="false" ht="15" hidden="false" customHeight="false" outlineLevel="0" collapsed="false">
      <c r="A176" s="1" t="n">
        <v>175</v>
      </c>
      <c r="B176" s="1"/>
      <c r="C176" s="6" t="n">
        <v>3</v>
      </c>
      <c r="D176" s="6" t="n">
        <v>3</v>
      </c>
      <c r="E176" s="8" t="n">
        <v>27.224</v>
      </c>
      <c r="F176" s="9" t="n">
        <v>8.338</v>
      </c>
      <c r="G176" s="9" t="n">
        <v>3.101</v>
      </c>
      <c r="H176" s="9" t="n">
        <v>2.695</v>
      </c>
    </row>
    <row r="177" customFormat="false" ht="15" hidden="false" customHeight="false" outlineLevel="0" collapsed="false">
      <c r="A177" s="1" t="n">
        <v>176</v>
      </c>
      <c r="B177" s="1"/>
      <c r="C177" s="6" t="n">
        <v>3</v>
      </c>
      <c r="D177" s="6" t="n">
        <v>3</v>
      </c>
      <c r="E177" s="8" t="n">
        <v>27.018</v>
      </c>
      <c r="F177" s="9" t="n">
        <v>8.342</v>
      </c>
      <c r="G177" s="9" t="n">
        <v>3.058</v>
      </c>
      <c r="H177" s="9" t="n">
        <v>2.737</v>
      </c>
    </row>
    <row r="178" customFormat="false" ht="15" hidden="false" customHeight="false" outlineLevel="0" collapsed="false">
      <c r="A178" s="1" t="n">
        <v>177</v>
      </c>
      <c r="B178" s="1"/>
      <c r="C178" s="6" t="n">
        <v>1</v>
      </c>
      <c r="D178" s="6" t="n">
        <v>1</v>
      </c>
      <c r="E178" s="8" t="n">
        <v>27.083</v>
      </c>
      <c r="F178" s="9" t="n">
        <v>8.341</v>
      </c>
      <c r="G178" s="9" t="n">
        <v>3.076</v>
      </c>
      <c r="H178" s="9" t="n">
        <v>2.718</v>
      </c>
    </row>
    <row r="179" customFormat="false" ht="15" hidden="false" customHeight="false" outlineLevel="0" collapsed="false">
      <c r="A179" s="1" t="n">
        <v>178</v>
      </c>
      <c r="B179" s="1"/>
      <c r="C179" s="6" t="n">
        <v>1</v>
      </c>
      <c r="D179" s="6" t="n">
        <v>1</v>
      </c>
      <c r="E179" s="8" t="n">
        <v>26.212</v>
      </c>
      <c r="F179" s="9" t="n">
        <v>8.225</v>
      </c>
      <c r="G179" s="9" t="n">
        <v>3.057</v>
      </c>
      <c r="H179" s="9" t="n">
        <v>2.699</v>
      </c>
    </row>
    <row r="180" customFormat="false" ht="15" hidden="false" customHeight="false" outlineLevel="0" collapsed="false">
      <c r="A180" s="1" t="n">
        <v>179</v>
      </c>
      <c r="B180" s="1"/>
      <c r="C180" s="6" t="n">
        <v>1</v>
      </c>
      <c r="D180" s="6" t="n">
        <v>1</v>
      </c>
      <c r="E180" s="8" t="n">
        <v>27.416</v>
      </c>
      <c r="F180" s="9" t="n">
        <v>8.353</v>
      </c>
      <c r="G180" s="9" t="n">
        <v>3.093</v>
      </c>
      <c r="H180" s="9" t="n">
        <v>2.708</v>
      </c>
    </row>
    <row r="181" customFormat="false" ht="15" hidden="false" customHeight="false" outlineLevel="0" collapsed="false">
      <c r="A181" s="1" t="n">
        <v>180</v>
      </c>
      <c r="B181" s="1"/>
      <c r="C181" s="6" t="n">
        <v>1</v>
      </c>
      <c r="D181" s="6" t="n">
        <v>1</v>
      </c>
      <c r="E181" s="8" t="n">
        <v>25.326</v>
      </c>
      <c r="F181" s="9" t="n">
        <v>8.259</v>
      </c>
      <c r="G181" s="9" t="n">
        <v>3.037</v>
      </c>
      <c r="H181" s="9" t="n">
        <v>2.73</v>
      </c>
    </row>
    <row r="182" customFormat="false" ht="15" hidden="false" customHeight="false" outlineLevel="0" collapsed="false">
      <c r="A182" s="1" t="n">
        <v>181</v>
      </c>
      <c r="B182" s="1"/>
      <c r="C182" s="6" t="n">
        <v>3</v>
      </c>
      <c r="D182" s="6" t="n">
        <v>3</v>
      </c>
      <c r="E182" s="8" t="n">
        <v>25.677</v>
      </c>
      <c r="F182" s="9" t="n">
        <v>8.274</v>
      </c>
      <c r="G182" s="9" t="n">
        <v>3.021</v>
      </c>
      <c r="H182" s="9" t="n">
        <v>2.747</v>
      </c>
    </row>
    <row r="183" customFormat="false" ht="15" hidden="false" customHeight="false" outlineLevel="0" collapsed="false">
      <c r="A183" s="1" t="n">
        <v>182</v>
      </c>
      <c r="B183" s="1"/>
      <c r="C183" s="6" t="n">
        <v>3</v>
      </c>
      <c r="D183" s="6" t="n">
        <v>3</v>
      </c>
      <c r="E183" s="8" t="n">
        <v>26.082</v>
      </c>
      <c r="F183" s="9" t="n">
        <v>8.194</v>
      </c>
      <c r="G183" s="9" t="n">
        <v>3.039</v>
      </c>
      <c r="H183" s="9" t="n">
        <v>2.705</v>
      </c>
    </row>
    <row r="184" customFormat="false" ht="15" hidden="false" customHeight="false" outlineLevel="0" collapsed="false">
      <c r="A184" s="1" t="n">
        <v>183</v>
      </c>
      <c r="B184" s="1"/>
      <c r="C184" s="6" t="n">
        <v>3</v>
      </c>
      <c r="D184" s="6" t="n">
        <v>3</v>
      </c>
      <c r="E184" s="8" t="n">
        <v>27.003</v>
      </c>
      <c r="F184" s="9" t="n">
        <v>8.317</v>
      </c>
      <c r="G184" s="9" t="n">
        <v>3.059</v>
      </c>
      <c r="H184" s="9" t="n">
        <v>2.727</v>
      </c>
    </row>
    <row r="185" customFormat="false" ht="15" hidden="false" customHeight="false" outlineLevel="0" collapsed="false">
      <c r="A185" s="1" t="n">
        <v>184</v>
      </c>
      <c r="B185" s="1"/>
      <c r="C185" s="6" t="n">
        <v>1</v>
      </c>
      <c r="D185" s="6" t="n">
        <v>1</v>
      </c>
      <c r="E185" s="8" t="n">
        <v>26.859</v>
      </c>
      <c r="F185" s="9" t="n">
        <v>8.304</v>
      </c>
      <c r="G185" s="9" t="n">
        <v>3.052</v>
      </c>
      <c r="H185" s="9" t="n">
        <v>2.73</v>
      </c>
    </row>
    <row r="186" customFormat="false" ht="15" hidden="false" customHeight="false" outlineLevel="0" collapsed="false">
      <c r="A186" s="1" t="n">
        <v>185</v>
      </c>
      <c r="B186" s="1"/>
      <c r="C186" s="6" t="n">
        <v>3</v>
      </c>
      <c r="D186" s="6" t="n">
        <v>3</v>
      </c>
      <c r="E186" s="8" t="n">
        <v>27.101</v>
      </c>
      <c r="F186" s="9" t="n">
        <v>8.252</v>
      </c>
      <c r="G186" s="9" t="n">
        <v>3.06</v>
      </c>
      <c r="H186" s="9" t="n">
        <v>2.706</v>
      </c>
    </row>
    <row r="187" customFormat="false" ht="15" hidden="false" customHeight="false" outlineLevel="0" collapsed="false">
      <c r="A187" s="1" t="n">
        <v>186</v>
      </c>
      <c r="B187" s="1"/>
      <c r="C187" s="6" t="n">
        <v>1</v>
      </c>
      <c r="D187" s="6" t="n">
        <v>1</v>
      </c>
      <c r="E187" s="8" t="n">
        <v>27.002</v>
      </c>
      <c r="F187" s="9" t="n">
        <v>8.254</v>
      </c>
      <c r="G187" s="9" t="n">
        <v>3.079</v>
      </c>
      <c r="H187" s="9" t="n">
        <v>2.687</v>
      </c>
    </row>
    <row r="188" customFormat="false" ht="15" hidden="false" customHeight="false" outlineLevel="0" collapsed="false">
      <c r="A188" s="1" t="n">
        <v>187</v>
      </c>
      <c r="B188" s="1"/>
      <c r="C188" s="6" t="n">
        <v>1</v>
      </c>
      <c r="D188" s="6" t="n">
        <v>1</v>
      </c>
      <c r="E188" s="8" t="n">
        <v>27.107</v>
      </c>
      <c r="F188" s="9" t="n">
        <v>8.36</v>
      </c>
      <c r="G188" s="9" t="n">
        <v>3.088</v>
      </c>
      <c r="H188" s="9" t="n">
        <v>2.715</v>
      </c>
    </row>
    <row r="189" customFormat="false" ht="15" hidden="false" customHeight="false" outlineLevel="0" collapsed="false">
      <c r="A189" s="1" t="n">
        <v>188</v>
      </c>
      <c r="B189" s="1"/>
      <c r="C189" s="6" t="n">
        <v>3</v>
      </c>
      <c r="D189" s="6" t="n">
        <v>3</v>
      </c>
      <c r="E189" s="8" t="n">
        <v>27.645</v>
      </c>
      <c r="F189" s="9" t="n">
        <v>8.383</v>
      </c>
      <c r="G189" s="9" t="n">
        <v>3.099</v>
      </c>
      <c r="H189" s="9" t="n">
        <v>2.712</v>
      </c>
    </row>
    <row r="190" customFormat="false" ht="15" hidden="false" customHeight="false" outlineLevel="0" collapsed="false">
      <c r="A190" s="1" t="n">
        <v>189</v>
      </c>
      <c r="B190" s="1"/>
      <c r="C190" s="6" t="n">
        <v>3</v>
      </c>
      <c r="D190" s="6" t="n">
        <v>3</v>
      </c>
      <c r="E190" s="8" t="n">
        <v>26.05</v>
      </c>
      <c r="F190" s="9" t="n">
        <v>8.269</v>
      </c>
      <c r="G190" s="9" t="n">
        <v>3.03</v>
      </c>
      <c r="H190" s="9" t="n">
        <v>2.736</v>
      </c>
    </row>
    <row r="191" customFormat="false" ht="15" hidden="false" customHeight="false" outlineLevel="0" collapsed="false">
      <c r="A191" s="1" t="n">
        <v>190</v>
      </c>
      <c r="B191" s="1"/>
      <c r="C191" s="6" t="n">
        <v>2</v>
      </c>
      <c r="D191" s="6" t="n">
        <v>2</v>
      </c>
      <c r="E191" s="8" t="n">
        <v>24.979</v>
      </c>
      <c r="F191" s="9" t="n">
        <v>8.143</v>
      </c>
      <c r="G191" s="9" t="n">
        <v>2.983</v>
      </c>
      <c r="H191" s="9" t="n">
        <v>2.74</v>
      </c>
    </row>
    <row r="192" customFormat="false" ht="15" hidden="false" customHeight="false" outlineLevel="0" collapsed="false">
      <c r="A192" s="1" t="n">
        <v>191</v>
      </c>
      <c r="B192" s="1"/>
      <c r="C192" s="6" t="n">
        <v>1</v>
      </c>
      <c r="D192" s="6" t="n">
        <v>1</v>
      </c>
      <c r="E192" s="8" t="n">
        <v>25.286</v>
      </c>
      <c r="F192" s="9" t="n">
        <v>8.206</v>
      </c>
      <c r="G192" s="9" t="n">
        <v>3.032</v>
      </c>
      <c r="H192" s="9" t="n">
        <v>2.716</v>
      </c>
    </row>
    <row r="193" customFormat="false" ht="15" hidden="false" customHeight="false" outlineLevel="0" collapsed="false">
      <c r="A193" s="1" t="n">
        <v>192</v>
      </c>
      <c r="B193" s="1"/>
      <c r="C193" s="6" t="n">
        <v>1</v>
      </c>
      <c r="D193" s="6" t="n">
        <v>1</v>
      </c>
      <c r="E193" s="8" t="n">
        <v>26.587</v>
      </c>
      <c r="F193" s="9" t="n">
        <v>8.287</v>
      </c>
      <c r="G193" s="9" t="n">
        <v>3.042</v>
      </c>
      <c r="H193" s="9" t="n">
        <v>2.732</v>
      </c>
    </row>
    <row r="194" customFormat="false" ht="15" hidden="false" customHeight="false" outlineLevel="0" collapsed="false">
      <c r="A194" s="1" t="n">
        <v>193</v>
      </c>
      <c r="B194" s="1"/>
      <c r="C194" s="6" t="n">
        <v>2</v>
      </c>
      <c r="D194" s="6" t="n">
        <v>2</v>
      </c>
      <c r="E194" s="8" t="n">
        <v>27.528</v>
      </c>
      <c r="F194" s="9" t="n">
        <v>8.351</v>
      </c>
      <c r="G194" s="9" t="n">
        <v>3.114</v>
      </c>
      <c r="H194" s="9" t="n">
        <v>2.69</v>
      </c>
    </row>
    <row r="195" customFormat="false" ht="15" hidden="false" customHeight="false" outlineLevel="0" collapsed="false">
      <c r="A195" s="1" t="n">
        <v>194</v>
      </c>
      <c r="B195" s="1"/>
      <c r="C195" s="6" t="n">
        <v>1</v>
      </c>
      <c r="D195" s="6" t="n">
        <v>1</v>
      </c>
      <c r="E195" s="8" t="n">
        <v>26.485</v>
      </c>
      <c r="F195" s="9" t="n">
        <v>8.202</v>
      </c>
      <c r="G195" s="9" t="n">
        <v>3.028</v>
      </c>
      <c r="H195" s="9" t="n">
        <v>2.72</v>
      </c>
    </row>
    <row r="196" customFormat="false" ht="15" hidden="false" customHeight="false" outlineLevel="0" collapsed="false">
      <c r="A196" s="1" t="n">
        <v>195</v>
      </c>
      <c r="B196" s="1"/>
      <c r="C196" s="6" t="n">
        <v>1</v>
      </c>
      <c r="D196" s="6" t="n">
        <v>1</v>
      </c>
      <c r="E196" s="8" t="n">
        <v>26.923</v>
      </c>
      <c r="F196" s="9" t="n">
        <v>8.32</v>
      </c>
      <c r="G196" s="9" t="n">
        <v>3.054</v>
      </c>
      <c r="H196" s="9" t="n">
        <v>2.731</v>
      </c>
    </row>
    <row r="197" customFormat="false" ht="15" hidden="false" customHeight="false" outlineLevel="0" collapsed="false">
      <c r="A197" s="1" t="n">
        <v>196</v>
      </c>
      <c r="B197" s="1"/>
      <c r="C197" s="6" t="n">
        <v>1</v>
      </c>
      <c r="D197" s="6" t="n">
        <v>1</v>
      </c>
      <c r="E197" s="8" t="n">
        <v>27.123</v>
      </c>
      <c r="F197" s="9" t="n">
        <v>8.303</v>
      </c>
      <c r="G197" s="9" t="n">
        <v>3.072</v>
      </c>
      <c r="H197" s="9" t="n">
        <v>2.711</v>
      </c>
    </row>
    <row r="198" customFormat="false" ht="15" hidden="false" customHeight="false" outlineLevel="0" collapsed="false">
      <c r="A198" s="1" t="n">
        <v>197</v>
      </c>
      <c r="B198" s="1"/>
      <c r="C198" s="6" t="n">
        <v>1</v>
      </c>
      <c r="D198" s="6" t="n">
        <v>1</v>
      </c>
      <c r="E198" s="8" t="n">
        <v>26.475</v>
      </c>
      <c r="F198" s="9" t="n">
        <v>8.185</v>
      </c>
      <c r="G198" s="9" t="n">
        <v>3.069</v>
      </c>
      <c r="H198" s="9" t="n">
        <v>2.674</v>
      </c>
    </row>
    <row r="199" customFormat="false" ht="15" hidden="false" customHeight="false" outlineLevel="0" collapsed="false">
      <c r="A199" s="1" t="n">
        <v>198</v>
      </c>
      <c r="B199" s="1"/>
      <c r="C199" s="6" t="n">
        <v>3</v>
      </c>
      <c r="D199" s="6" t="n">
        <v>3</v>
      </c>
      <c r="E199" s="8" t="n">
        <v>26.516</v>
      </c>
      <c r="F199" s="9" t="n">
        <v>8.233</v>
      </c>
      <c r="G199" s="9" t="n">
        <v>3.062</v>
      </c>
      <c r="H199" s="9" t="n">
        <v>2.696</v>
      </c>
    </row>
    <row r="200" customFormat="false" ht="15" hidden="false" customHeight="false" outlineLevel="0" collapsed="false">
      <c r="A200" s="1" t="n">
        <v>199</v>
      </c>
      <c r="B200" s="1"/>
      <c r="C200" s="6" t="n">
        <v>2</v>
      </c>
      <c r="D200" s="6" t="n">
        <v>2</v>
      </c>
      <c r="E200" s="8" t="n">
        <v>27.195</v>
      </c>
      <c r="F200" s="9" t="n">
        <v>8.307</v>
      </c>
      <c r="G200" s="9" t="n">
        <v>3.099</v>
      </c>
      <c r="H200" s="9" t="n">
        <v>2.688</v>
      </c>
    </row>
    <row r="201" customFormat="false" ht="15" hidden="false" customHeight="false" outlineLevel="0" collapsed="false">
      <c r="A201" s="1" t="n">
        <v>200</v>
      </c>
      <c r="B201" s="1"/>
      <c r="C201" s="6" t="n">
        <v>2</v>
      </c>
      <c r="D201" s="6" t="n">
        <v>2</v>
      </c>
      <c r="E201" s="8" t="n">
        <v>25.968</v>
      </c>
      <c r="F201" s="9" t="n">
        <v>8.202</v>
      </c>
      <c r="G201" s="9" t="n">
        <v>3.049</v>
      </c>
      <c r="H201" s="9" t="n">
        <v>2.698</v>
      </c>
    </row>
    <row r="202" customFormat="false" ht="15" hidden="false" customHeight="false" outlineLevel="0" collapsed="false">
      <c r="A202" s="1" t="n">
        <v>201</v>
      </c>
      <c r="B202" s="1"/>
      <c r="C202" s="6" t="n">
        <v>3</v>
      </c>
      <c r="D202" s="6" t="n">
        <v>3</v>
      </c>
      <c r="E202" s="8" t="n">
        <v>25.415</v>
      </c>
      <c r="F202" s="9" t="n">
        <v>8.146</v>
      </c>
      <c r="G202" s="9" t="n">
        <v>3.015</v>
      </c>
      <c r="H202" s="9" t="n">
        <v>2.71</v>
      </c>
    </row>
    <row r="203" customFormat="false" ht="15" hidden="false" customHeight="false" outlineLevel="0" collapsed="false">
      <c r="A203" s="1" t="n">
        <v>202</v>
      </c>
      <c r="B203" s="1"/>
      <c r="C203" s="6" t="n">
        <v>1</v>
      </c>
      <c r="D203" s="6" t="n">
        <v>1</v>
      </c>
      <c r="E203" s="8" t="n">
        <v>27.05</v>
      </c>
      <c r="F203" s="9" t="n">
        <v>8.298</v>
      </c>
      <c r="G203" s="9" t="n">
        <v>3.072</v>
      </c>
      <c r="H203" s="9" t="n">
        <v>2.708</v>
      </c>
    </row>
    <row r="204" customFormat="false" ht="15" hidden="false" customHeight="false" outlineLevel="0" collapsed="false">
      <c r="A204" s="1" t="n">
        <v>203</v>
      </c>
      <c r="B204" s="1"/>
      <c r="C204" s="6" t="n">
        <v>1</v>
      </c>
      <c r="D204" s="6" t="n">
        <v>1</v>
      </c>
      <c r="E204" s="8" t="n">
        <v>27.534</v>
      </c>
      <c r="F204" s="9" t="n">
        <v>8.27</v>
      </c>
      <c r="G204" s="9" t="n">
        <v>3.095</v>
      </c>
      <c r="H204" s="9" t="n">
        <v>2.68</v>
      </c>
    </row>
    <row r="205" customFormat="false" ht="15" hidden="false" customHeight="false" outlineLevel="0" collapsed="false">
      <c r="A205" s="1" t="n">
        <v>204</v>
      </c>
      <c r="B205" s="1"/>
      <c r="C205" s="6" t="n">
        <v>3</v>
      </c>
      <c r="D205" s="6" t="n">
        <v>3</v>
      </c>
      <c r="E205" s="8" t="n">
        <v>26.484</v>
      </c>
      <c r="F205" s="9" t="n">
        <v>8.294</v>
      </c>
      <c r="G205" s="9" t="n">
        <v>3.085</v>
      </c>
      <c r="H205" s="9" t="n">
        <v>2.696</v>
      </c>
    </row>
    <row r="206" customFormat="false" ht="15" hidden="false" customHeight="false" outlineLevel="0" collapsed="false">
      <c r="A206" s="1" t="n">
        <v>205</v>
      </c>
      <c r="B206" s="1"/>
      <c r="C206" s="6" t="n">
        <v>1</v>
      </c>
      <c r="D206" s="6" t="n">
        <v>1</v>
      </c>
      <c r="E206" s="8" t="n">
        <v>27.529</v>
      </c>
      <c r="F206" s="9" t="n">
        <v>8.337</v>
      </c>
      <c r="G206" s="9" t="n">
        <v>3.081</v>
      </c>
      <c r="H206" s="9" t="n">
        <v>2.717</v>
      </c>
    </row>
    <row r="207" customFormat="false" ht="15" hidden="false" customHeight="false" outlineLevel="0" collapsed="false">
      <c r="A207" s="1" t="n">
        <v>206</v>
      </c>
      <c r="B207" s="1"/>
      <c r="C207" s="6" t="n">
        <v>2</v>
      </c>
      <c r="D207" s="6" t="n">
        <v>2</v>
      </c>
      <c r="E207" s="8" t="n">
        <v>27.264</v>
      </c>
      <c r="F207" s="9" t="n">
        <v>8.316</v>
      </c>
      <c r="G207" s="9" t="n">
        <v>3.068</v>
      </c>
      <c r="H207" s="9" t="n">
        <v>2.719</v>
      </c>
    </row>
    <row r="208" customFormat="false" ht="15" hidden="false" customHeight="false" outlineLevel="0" collapsed="false">
      <c r="A208" s="1" t="n">
        <v>207</v>
      </c>
      <c r="B208" s="1"/>
      <c r="C208" s="6" t="n">
        <v>2</v>
      </c>
      <c r="D208" s="6" t="n">
        <v>2</v>
      </c>
      <c r="E208" s="8" t="n">
        <v>26.959</v>
      </c>
      <c r="F208" s="9" t="n">
        <v>8.257</v>
      </c>
      <c r="G208" s="9" t="n">
        <v>3.064</v>
      </c>
      <c r="H208" s="9" t="n">
        <v>2.701</v>
      </c>
    </row>
    <row r="209" customFormat="false" ht="15" hidden="false" customHeight="false" outlineLevel="0" collapsed="false">
      <c r="A209" s="1" t="n">
        <v>208</v>
      </c>
      <c r="B209" s="1"/>
      <c r="C209" s="6" t="n">
        <v>3</v>
      </c>
      <c r="D209" s="6" t="n">
        <v>3</v>
      </c>
      <c r="E209" s="8" t="n">
        <v>26.655</v>
      </c>
      <c r="F209" s="9" t="n">
        <v>8.308</v>
      </c>
      <c r="G209" s="9" t="n">
        <v>3.109</v>
      </c>
      <c r="H209" s="9" t="n">
        <v>2.679</v>
      </c>
    </row>
    <row r="210" customFormat="false" ht="15" hidden="false" customHeight="false" outlineLevel="0" collapsed="false">
      <c r="A210" s="1" t="n">
        <v>209</v>
      </c>
      <c r="B210" s="1"/>
      <c r="C210" s="6" t="n">
        <v>1</v>
      </c>
      <c r="D210" s="6" t="n">
        <v>1</v>
      </c>
      <c r="E210" s="8" t="n">
        <v>26.778</v>
      </c>
      <c r="F210" s="9" t="n">
        <v>8.274</v>
      </c>
      <c r="G210" s="9" t="n">
        <v>3.076</v>
      </c>
      <c r="H210" s="9" t="n">
        <v>2.697</v>
      </c>
    </row>
    <row r="211" customFormat="false" ht="15" hidden="false" customHeight="false" outlineLevel="0" collapsed="false">
      <c r="A211" s="1" t="n">
        <v>210</v>
      </c>
      <c r="B211" s="1"/>
      <c r="C211" s="6" t="n">
        <v>1</v>
      </c>
      <c r="D211" s="6" t="n">
        <v>1</v>
      </c>
      <c r="E211" s="8" t="n">
        <v>25.669</v>
      </c>
      <c r="F211" s="9" t="n">
        <v>8.222</v>
      </c>
      <c r="G211" s="9" t="n">
        <v>3.029</v>
      </c>
      <c r="H211" s="9" t="n">
        <v>2.724</v>
      </c>
    </row>
    <row r="212" customFormat="false" ht="15" hidden="false" customHeight="false" outlineLevel="0" collapsed="false">
      <c r="A212" s="1" t="n">
        <v>211</v>
      </c>
      <c r="B212" s="1"/>
      <c r="C212" s="6" t="n">
        <v>3</v>
      </c>
      <c r="D212" s="6" t="n">
        <v>3</v>
      </c>
      <c r="E212" s="8" t="n">
        <v>25.113</v>
      </c>
      <c r="F212" s="9" t="n">
        <v>8.165</v>
      </c>
      <c r="G212" s="9" t="n">
        <v>3.013</v>
      </c>
      <c r="H212" s="9" t="n">
        <v>2.721</v>
      </c>
    </row>
    <row r="213" customFormat="false" ht="15" hidden="false" customHeight="false" outlineLevel="0" collapsed="false">
      <c r="A213" s="1" t="n">
        <v>212</v>
      </c>
      <c r="B213" s="1"/>
      <c r="C213" s="6" t="n">
        <v>3</v>
      </c>
      <c r="D213" s="6" t="n">
        <v>3</v>
      </c>
      <c r="E213" s="8" t="n">
        <v>27.001</v>
      </c>
      <c r="F213" s="9" t="n">
        <v>8.293</v>
      </c>
      <c r="G213" s="9" t="n">
        <v>3.082</v>
      </c>
      <c r="H213" s="9" t="n">
        <v>2.699</v>
      </c>
    </row>
    <row r="214" customFormat="false" ht="15" hidden="false" customHeight="false" outlineLevel="0" collapsed="false">
      <c r="A214" s="1" t="n">
        <v>213</v>
      </c>
      <c r="B214" s="1"/>
      <c r="C214" s="6" t="n">
        <v>3</v>
      </c>
      <c r="D214" s="6" t="n">
        <v>3</v>
      </c>
      <c r="E214" s="8" t="n">
        <v>27.239</v>
      </c>
      <c r="F214" s="9" t="n">
        <v>8.292</v>
      </c>
      <c r="G214" s="9" t="n">
        <v>3.093</v>
      </c>
      <c r="H214" s="9" t="n">
        <v>2.689</v>
      </c>
    </row>
    <row r="215" customFormat="false" ht="15" hidden="false" customHeight="false" outlineLevel="0" collapsed="false">
      <c r="A215" s="1" t="n">
        <v>214</v>
      </c>
      <c r="B215" s="1"/>
      <c r="C215" s="6" t="n">
        <v>1</v>
      </c>
      <c r="D215" s="6" t="n">
        <v>1</v>
      </c>
      <c r="E215" s="8" t="n">
        <v>26.443</v>
      </c>
      <c r="F215" s="9" t="n">
        <v>8.208</v>
      </c>
      <c r="G215" s="9" t="n">
        <v>3.042</v>
      </c>
      <c r="H215" s="9" t="n">
        <v>2.707</v>
      </c>
    </row>
    <row r="216" customFormat="false" ht="15" hidden="false" customHeight="false" outlineLevel="0" collapsed="false">
      <c r="A216" s="1" t="n">
        <v>215</v>
      </c>
      <c r="B216" s="1"/>
      <c r="C216" s="6" t="n">
        <v>2</v>
      </c>
      <c r="D216" s="6" t="n">
        <v>2</v>
      </c>
      <c r="E216" s="8" t="n">
        <v>26.97</v>
      </c>
      <c r="F216" s="9" t="n">
        <v>8.293</v>
      </c>
      <c r="G216" s="9" t="n">
        <v>3.053</v>
      </c>
      <c r="H216" s="9" t="n">
        <v>2.724</v>
      </c>
    </row>
    <row r="217" customFormat="false" ht="15" hidden="false" customHeight="false" outlineLevel="0" collapsed="false">
      <c r="A217" s="1" t="n">
        <v>216</v>
      </c>
      <c r="B217" s="1"/>
      <c r="C217" s="6" t="n">
        <v>3</v>
      </c>
      <c r="D217" s="6" t="n">
        <v>3</v>
      </c>
      <c r="E217" s="8" t="n">
        <v>26.672</v>
      </c>
      <c r="F217" s="9" t="n">
        <v>8.29</v>
      </c>
      <c r="G217" s="9" t="n">
        <v>3.061</v>
      </c>
      <c r="H217" s="9" t="n">
        <v>2.716</v>
      </c>
    </row>
    <row r="218" customFormat="false" ht="15" hidden="false" customHeight="false" outlineLevel="0" collapsed="false">
      <c r="A218" s="1" t="n">
        <v>217</v>
      </c>
      <c r="B218" s="1"/>
      <c r="C218" s="6" t="n">
        <v>3</v>
      </c>
      <c r="D218" s="6" t="n">
        <v>3</v>
      </c>
      <c r="E218" s="8" t="n">
        <v>26.855</v>
      </c>
      <c r="F218" s="9" t="n">
        <v>8.209</v>
      </c>
      <c r="G218" s="9" t="n">
        <v>3.064</v>
      </c>
      <c r="H218" s="9" t="n">
        <v>2.686</v>
      </c>
    </row>
    <row r="219" customFormat="false" ht="15" hidden="false" customHeight="false" outlineLevel="0" collapsed="false">
      <c r="A219" s="1" t="n">
        <v>218</v>
      </c>
      <c r="B219" s="1"/>
      <c r="C219" s="6" t="n">
        <v>2</v>
      </c>
      <c r="D219" s="6" t="n">
        <v>2</v>
      </c>
      <c r="E219" s="8" t="n">
        <v>26.697</v>
      </c>
      <c r="F219" s="9" t="n">
        <v>8.297</v>
      </c>
      <c r="G219" s="9" t="n">
        <v>3.053</v>
      </c>
      <c r="H219" s="9" t="n">
        <v>2.726</v>
      </c>
    </row>
    <row r="220" customFormat="false" ht="15" hidden="false" customHeight="false" outlineLevel="0" collapsed="false">
      <c r="A220" s="1" t="n">
        <v>219</v>
      </c>
      <c r="B220" s="1"/>
      <c r="C220" s="6" t="n">
        <v>3</v>
      </c>
      <c r="D220" s="6" t="n">
        <v>3</v>
      </c>
      <c r="E220" s="8" t="n">
        <v>26.093</v>
      </c>
      <c r="F220" s="9" t="n">
        <v>8.234</v>
      </c>
      <c r="G220" s="9" t="n">
        <v>3.082</v>
      </c>
      <c r="H220" s="9" t="n">
        <v>2.681</v>
      </c>
    </row>
    <row r="221" customFormat="false" ht="15" hidden="false" customHeight="false" outlineLevel="0" collapsed="false">
      <c r="A221" s="1" t="n">
        <v>220</v>
      </c>
      <c r="B221" s="1"/>
      <c r="C221" s="6" t="n">
        <v>3</v>
      </c>
      <c r="D221" s="6" t="n">
        <v>3</v>
      </c>
      <c r="E221" s="8" t="n">
        <v>26.066</v>
      </c>
      <c r="F221" s="9" t="n">
        <v>8.368</v>
      </c>
      <c r="G221" s="9" t="n">
        <v>3.131</v>
      </c>
      <c r="H221" s="9" t="n">
        <v>2.679</v>
      </c>
    </row>
    <row r="222" customFormat="false" ht="15" hidden="false" customHeight="false" outlineLevel="0" collapsed="false">
      <c r="A222" s="1" t="n">
        <v>221</v>
      </c>
      <c r="B222" s="1"/>
      <c r="C222" s="6" t="n">
        <v>3</v>
      </c>
      <c r="D222" s="6" t="n">
        <v>3</v>
      </c>
      <c r="E222" s="8" t="n">
        <v>25.305</v>
      </c>
      <c r="F222" s="9" t="n">
        <v>8.224</v>
      </c>
      <c r="G222" s="9" t="n">
        <v>3.109</v>
      </c>
      <c r="H222" s="9" t="n">
        <v>2.652</v>
      </c>
    </row>
    <row r="223" customFormat="false" ht="15" hidden="false" customHeight="false" outlineLevel="0" collapsed="false">
      <c r="A223" s="1" t="n">
        <v>222</v>
      </c>
      <c r="B223" s="1"/>
      <c r="C223" s="6" t="n">
        <v>3</v>
      </c>
      <c r="D223" s="6" t="n">
        <v>3</v>
      </c>
      <c r="E223" s="8" t="n">
        <v>25.893</v>
      </c>
      <c r="F223" s="9" t="n">
        <v>8.205</v>
      </c>
      <c r="G223" s="9" t="n">
        <v>3.054</v>
      </c>
      <c r="H223" s="9" t="n">
        <v>2.694</v>
      </c>
    </row>
    <row r="224" customFormat="false" ht="15" hidden="false" customHeight="false" outlineLevel="0" collapsed="false">
      <c r="A224" s="1" t="n">
        <v>223</v>
      </c>
      <c r="B224" s="1"/>
      <c r="C224" s="6" t="n">
        <v>1</v>
      </c>
      <c r="D224" s="6" t="n">
        <v>1</v>
      </c>
      <c r="E224" s="8" t="n">
        <v>26.564</v>
      </c>
      <c r="F224" s="9" t="n">
        <v>8.274</v>
      </c>
      <c r="G224" s="9" t="n">
        <v>3.091</v>
      </c>
      <c r="H224" s="9" t="n">
        <v>2.686</v>
      </c>
    </row>
    <row r="225" customFormat="false" ht="15" hidden="false" customHeight="false" outlineLevel="0" collapsed="false">
      <c r="A225" s="1" t="n">
        <v>224</v>
      </c>
      <c r="B225" s="1"/>
      <c r="C225" s="6" t="n">
        <v>2</v>
      </c>
      <c r="D225" s="6" t="n">
        <v>2</v>
      </c>
      <c r="E225" s="8" t="n">
        <v>26.961</v>
      </c>
      <c r="F225" s="9" t="n">
        <v>8.364</v>
      </c>
      <c r="G225" s="9" t="n">
        <v>3.052</v>
      </c>
      <c r="H225" s="9" t="n">
        <v>2.749</v>
      </c>
    </row>
    <row r="226" customFormat="false" ht="15" hidden="false" customHeight="false" outlineLevel="0" collapsed="false">
      <c r="A226" s="1" t="n">
        <v>225</v>
      </c>
      <c r="B226" s="1"/>
      <c r="C226" s="6" t="n">
        <v>1</v>
      </c>
      <c r="D226" s="6" t="n">
        <v>1</v>
      </c>
      <c r="E226" s="8" t="n">
        <v>26.664</v>
      </c>
      <c r="F226" s="9" t="n">
        <v>8.245</v>
      </c>
      <c r="G226" s="9" t="n">
        <v>3.078</v>
      </c>
      <c r="H226" s="9" t="n">
        <v>2.687</v>
      </c>
    </row>
    <row r="227" customFormat="false" ht="15" hidden="false" customHeight="false" outlineLevel="0" collapsed="false">
      <c r="A227" s="1" t="n">
        <v>226</v>
      </c>
      <c r="B227" s="1"/>
      <c r="C227" s="6" t="n">
        <v>3</v>
      </c>
      <c r="D227" s="6" t="n">
        <v>3</v>
      </c>
      <c r="E227" s="8" t="n">
        <v>26.395</v>
      </c>
      <c r="F227" s="9" t="n">
        <v>8.337</v>
      </c>
      <c r="G227" s="9" t="n">
        <v>3.04</v>
      </c>
      <c r="H227" s="9" t="n">
        <v>2.75</v>
      </c>
    </row>
    <row r="228" customFormat="false" ht="15" hidden="false" customHeight="false" outlineLevel="0" collapsed="false">
      <c r="A228" s="1" t="n">
        <v>227</v>
      </c>
      <c r="B228" s="1"/>
      <c r="C228" s="6" t="n">
        <v>2</v>
      </c>
      <c r="D228" s="6" t="n">
        <v>2</v>
      </c>
      <c r="E228" s="8" t="n">
        <v>26.687</v>
      </c>
      <c r="F228" s="9" t="n">
        <v>8.361</v>
      </c>
      <c r="G228" s="9" t="n">
        <v>3.101</v>
      </c>
      <c r="H228" s="9" t="n">
        <v>2.705</v>
      </c>
    </row>
    <row r="229" customFormat="false" ht="15" hidden="false" customHeight="false" outlineLevel="0" collapsed="false">
      <c r="A229" s="1" t="n">
        <v>228</v>
      </c>
      <c r="B229" s="1"/>
      <c r="C229" s="6" t="n">
        <v>1</v>
      </c>
      <c r="D229" s="6" t="n">
        <v>1</v>
      </c>
      <c r="E229" s="8" t="n">
        <v>25.095</v>
      </c>
      <c r="F229" s="9" t="n">
        <v>8.293</v>
      </c>
      <c r="G229" s="9" t="n">
        <v>3.082</v>
      </c>
      <c r="H229" s="9" t="n">
        <v>2.698</v>
      </c>
    </row>
    <row r="230" customFormat="false" ht="15" hidden="false" customHeight="false" outlineLevel="0" collapsed="false">
      <c r="A230" s="1" t="n">
        <v>229</v>
      </c>
      <c r="B230" s="1"/>
      <c r="C230" s="6" t="n">
        <v>1</v>
      </c>
      <c r="D230" s="6" t="n">
        <v>1</v>
      </c>
      <c r="E230" s="8" t="n">
        <v>25.705</v>
      </c>
      <c r="F230" s="9" t="n">
        <v>8.207</v>
      </c>
      <c r="G230" s="9" t="n">
        <v>3.047</v>
      </c>
      <c r="H230" s="9" t="n">
        <v>2.702</v>
      </c>
    </row>
    <row r="231" customFormat="false" ht="15" hidden="false" customHeight="false" outlineLevel="0" collapsed="false">
      <c r="A231" s="1" t="n">
        <v>230</v>
      </c>
      <c r="B231" s="1"/>
      <c r="C231" s="6" t="n">
        <v>3</v>
      </c>
      <c r="D231" s="6" t="n">
        <v>3</v>
      </c>
      <c r="E231" s="8" t="n">
        <v>23.32</v>
      </c>
      <c r="F231" s="9" t="n">
        <v>8.275</v>
      </c>
      <c r="G231" s="9" t="n">
        <v>3.108</v>
      </c>
      <c r="H231" s="9" t="n">
        <v>2.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1-10T03:25:34Z</dcterms:modified>
  <cp:revision>0</cp:revision>
  <dc:subject/>
  <dc:title/>
</cp:coreProperties>
</file>